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abundance.databases" sheetId="1" r:id="rId1"/>
    <sheet name="insertSizeDistrib" sheetId="2" r:id="rId2"/>
    <sheet name="positive.strain.Bacteria" sheetId="3" r:id="rId3"/>
    <sheet name="positive.species.Bacteria" sheetId="4" r:id="rId4"/>
    <sheet name="positive.strain.Plasmid" sheetId="5" r:id="rId5"/>
    <sheet name="positive.species.Plasmid" sheetId="6" r:id="rId6"/>
  </sheets>
  <calcPr calcId="124519" fullCalcOnLoad="1"/>
</workbook>
</file>

<file path=xl/sharedStrings.xml><?xml version="1.0" encoding="utf-8"?>
<sst xmlns="http://schemas.openxmlformats.org/spreadsheetml/2006/main" count="504" uniqueCount="142">
  <si>
    <t>Fullmode</t>
  </si>
  <si>
    <t>notPhiX</t>
  </si>
  <si>
    <t>Bestmode</t>
  </si>
  <si>
    <t>Bacteria</t>
  </si>
  <si>
    <t>Plasmid</t>
  </si>
  <si>
    <t>-</t>
  </si>
  <si>
    <t>Unmapped</t>
  </si>
  <si>
    <t>Mapping mode</t>
  </si>
  <si>
    <t>database</t>
  </si>
  <si>
    <t>Percentage</t>
  </si>
  <si>
    <t>Number of reads mapped</t>
  </si>
  <si>
    <t>Insert Size</t>
  </si>
  <si>
    <t>Frequency</t>
  </si>
  <si>
    <t>Ave insert size</t>
  </si>
  <si>
    <t>CP000508.1</t>
  </si>
  <si>
    <t>Nocardioides sp. JS614, complete sequence</t>
  </si>
  <si>
    <t>Actinobacteria</t>
  </si>
  <si>
    <t>Propionibacteriales</t>
  </si>
  <si>
    <t>Nocardioidaceae</t>
  </si>
  <si>
    <t>Nocardioides</t>
  </si>
  <si>
    <t>Nocardioides sp. JS614</t>
  </si>
  <si>
    <t xml:space="preserve">-
</t>
  </si>
  <si>
    <t>CP001312.1</t>
  </si>
  <si>
    <t>Rhodobacter capsulatus SB 1003, complete genome</t>
  </si>
  <si>
    <t>Proteobacteria</t>
  </si>
  <si>
    <t>Alphaproteobacteria</t>
  </si>
  <si>
    <t>Rhodobacterales</t>
  </si>
  <si>
    <t>Rhodobacteraceae</t>
  </si>
  <si>
    <t>Rhodobacter</t>
  </si>
  <si>
    <t>Rhodobacter capsulatus</t>
  </si>
  <si>
    <t>SB 1003</t>
  </si>
  <si>
    <t>CP000509.1</t>
  </si>
  <si>
    <t>Nocardioides sp. JS614, complete genome</t>
  </si>
  <si>
    <t>CP000076.1</t>
  </si>
  <si>
    <t>Pseudomonas protegens Pf-5, complete genome</t>
  </si>
  <si>
    <t>Gammaproteobacteria</t>
  </si>
  <si>
    <t>Pseudomonadales</t>
  </si>
  <si>
    <t>Pseudomonadaceae</t>
  </si>
  <si>
    <t>Pseudomonas</t>
  </si>
  <si>
    <t>Pseudomonas protegens</t>
  </si>
  <si>
    <t>Pf-5</t>
  </si>
  <si>
    <t>CP000249.1</t>
  </si>
  <si>
    <t>Frankia sp. CcI3, complete genome</t>
  </si>
  <si>
    <t>Frankiales</t>
  </si>
  <si>
    <t>Frankiaceae</t>
  </si>
  <si>
    <t>Frankia</t>
  </si>
  <si>
    <t>Frankia sp. CcI3</t>
  </si>
  <si>
    <t>AM747721.1</t>
  </si>
  <si>
    <t>Burkholderia cenocepacia J2315 chromosome 2, complete genome</t>
  </si>
  <si>
    <t>Betaproteobacteria</t>
  </si>
  <si>
    <t>Burkholderiales</t>
  </si>
  <si>
    <t>Burkholderiaceae</t>
  </si>
  <si>
    <t>Burkholderia</t>
  </si>
  <si>
    <t>Burkholderia cenocepacia</t>
  </si>
  <si>
    <t>J2315</t>
  </si>
  <si>
    <t>AE015451.1</t>
  </si>
  <si>
    <t>Pseudomonas putida KT2440 complete genome</t>
  </si>
  <si>
    <t>Pseudomonas putida</t>
  </si>
  <si>
    <t>KT2440</t>
  </si>
  <si>
    <t>AL645882.2</t>
  </si>
  <si>
    <t>Streptomyces coelicolor A3(2) complete genome</t>
  </si>
  <si>
    <t>Streptomycetales</t>
  </si>
  <si>
    <t>Streptomycetaceae</t>
  </si>
  <si>
    <t>Streptomyces</t>
  </si>
  <si>
    <t>Streptomyces coelicolor</t>
  </si>
  <si>
    <t>A3(2)</t>
  </si>
  <si>
    <t>AM747720.1</t>
  </si>
  <si>
    <t>Burkholderia cenocepacia J2315 chromosome 1, complete genome</t>
  </si>
  <si>
    <t>AM747722.1</t>
  </si>
  <si>
    <t>Burkholderia cenocepacia J2315 chromosome 3, complete genome</t>
  </si>
  <si>
    <t>CP001628.1</t>
  </si>
  <si>
    <t>Micrococcus luteus NCTC 2665, complete genome</t>
  </si>
  <si>
    <t>Micrococcales</t>
  </si>
  <si>
    <t>Micrococcaceae</t>
  </si>
  <si>
    <t>Micrococcus</t>
  </si>
  <si>
    <t>Micrococcus luteus</t>
  </si>
  <si>
    <t>NCTC 2665</t>
  </si>
  <si>
    <t>AE016877.1</t>
  </si>
  <si>
    <t>Bacillus cereus ATCC 14579, complete genome</t>
  </si>
  <si>
    <t>Firmicutes</t>
  </si>
  <si>
    <t>Bacilli</t>
  </si>
  <si>
    <t>Bacillales</t>
  </si>
  <si>
    <t>Bacillaceae</t>
  </si>
  <si>
    <t>Bacillus</t>
  </si>
  <si>
    <t>Bacillus cereus</t>
  </si>
  <si>
    <t>ATCC 14579</t>
  </si>
  <si>
    <t>CP000560.1</t>
  </si>
  <si>
    <t>Bacillus amyloliquefaciens subsp. plantarum str. FZB42, complete genome</t>
  </si>
  <si>
    <t>Bacillus amyloliquefaciens</t>
  </si>
  <si>
    <t>FZB42</t>
  </si>
  <si>
    <t>CP000438.1</t>
  </si>
  <si>
    <t>Pseudomonas aeruginosa UCBPP-PA14, complete genome</t>
  </si>
  <si>
    <t>Pseudomonas aeruginosa</t>
  </si>
  <si>
    <t>UCBPP-PA14</t>
  </si>
  <si>
    <t>AE004091.2</t>
  </si>
  <si>
    <t>Pseudomonas aeruginosa PAO1, complete genome</t>
  </si>
  <si>
    <t>PAO1</t>
  </si>
  <si>
    <t>Database</t>
  </si>
  <si>
    <t>Name</t>
  </si>
  <si>
    <t>S_Abundance (%)</t>
  </si>
  <si>
    <t>R_Abundance (%)</t>
  </si>
  <si>
    <t>Size (bp)</t>
  </si>
  <si>
    <t>Seq_count</t>
  </si>
  <si>
    <t>Nucleotides</t>
  </si>
  <si>
    <t>Covered_positions</t>
  </si>
  <si>
    <t>Coverage</t>
  </si>
  <si>
    <t>Depth</t>
  </si>
  <si>
    <t>Reads</t>
  </si>
  <si>
    <t>Reads_uniq</t>
  </si>
  <si>
    <t>Edit_distance</t>
  </si>
  <si>
    <t>Description</t>
  </si>
  <si>
    <t>Superkingdom</t>
  </si>
  <si>
    <t>SuperkingdomTax</t>
  </si>
  <si>
    <t>Phylum</t>
  </si>
  <si>
    <t>PhylumTax</t>
  </si>
  <si>
    <t>Class</t>
  </si>
  <si>
    <t>ClassTax</t>
  </si>
  <si>
    <t>Order</t>
  </si>
  <si>
    <t>OrderTax</t>
  </si>
  <si>
    <t>Family</t>
  </si>
  <si>
    <t>FamilyTax</t>
  </si>
  <si>
    <t>Genus</t>
  </si>
  <si>
    <t>GenusTax</t>
  </si>
  <si>
    <t>Species</t>
  </si>
  <si>
    <t>SpeciesTax</t>
  </si>
  <si>
    <t>Strain</t>
  </si>
  <si>
    <t>StrainTax</t>
  </si>
  <si>
    <t>collapsed at species level</t>
  </si>
  <si>
    <t>Escherichia coli</t>
  </si>
  <si>
    <t>Enterobacteriales</t>
  </si>
  <si>
    <t>Enterobacteriaceae</t>
  </si>
  <si>
    <t>Escherichia</t>
  </si>
  <si>
    <t>CP001313.1</t>
  </si>
  <si>
    <t>Rhodobacter capsulatus SB 1003 plasmid pRCB133, complete sequence</t>
  </si>
  <si>
    <t>AL645771.1</t>
  </si>
  <si>
    <t>Streptomyces coelicolor A3(2) plasmid SCP2</t>
  </si>
  <si>
    <t>AL589148.1</t>
  </si>
  <si>
    <t>Streptomyces coelicolor plasmid SCP1</t>
  </si>
  <si>
    <t>AM747723.1</t>
  </si>
  <si>
    <t>Burkholderia cenocepacia J2315 pBCJ2315 plasmid, complete genome</t>
  </si>
  <si>
    <t>AE016878.2</t>
  </si>
  <si>
    <t>Bacillus cereus ATCC 14579 plasmid pBClin15, complete sequence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abundance.databases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abundance.databases</c:v>
          </c:tx>
          <c:cat>
            <c:strRef>
              <c:f>abundance.databases!B3:B5</c:f>
              <c:strCache>
                <c:ptCount val="3"/>
                <c:pt idx="0">
                  <c:v>Bacteria</c:v>
                </c:pt>
                <c:pt idx="1">
                  <c:v>Plasmid</c:v>
                </c:pt>
                <c:pt idx="2">
                  <c:v>Unmapped</c:v>
                </c:pt>
              </c:strCache>
            </c:strRef>
          </c:cat>
          <c:val>
            <c:numRef>
              <c:f>abundance.databases!C3:C5</c:f>
              <c:numCache>
                <c:formatCode>General</c:formatCode>
                <c:ptCount val="3"/>
                <c:pt idx="0">
                  <c:v>99.037</c:v>
                </c:pt>
                <c:pt idx="1">
                  <c:v>0.921</c:v>
                </c:pt>
                <c:pt idx="2">
                  <c:v>0.042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Infered insert size distribution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insertSizeDistrib</c:v>
          </c:tx>
          <c:marker>
            <c:symbol val="none"/>
          </c:marker>
          <c:xVal>
            <c:numRef>
              <c:f>insertSizeDistrib!A2:A1621</c:f>
              <c:numCache>
                <c:formatCode>General</c:formatCode>
                <c:ptCount val="1620"/>
                <c:pt idx="0">
                  <c:v>1458</c:v>
                </c:pt>
                <c:pt idx="1">
                  <c:v>1527</c:v>
                </c:pt>
                <c:pt idx="2">
                  <c:v>1539</c:v>
                </c:pt>
                <c:pt idx="3">
                  <c:v>1542</c:v>
                </c:pt>
                <c:pt idx="4">
                  <c:v>1554</c:v>
                </c:pt>
                <c:pt idx="5">
                  <c:v>1578</c:v>
                </c:pt>
                <c:pt idx="6">
                  <c:v>1581</c:v>
                </c:pt>
                <c:pt idx="7">
                  <c:v>1584</c:v>
                </c:pt>
                <c:pt idx="8">
                  <c:v>1588</c:v>
                </c:pt>
                <c:pt idx="9">
                  <c:v>1594</c:v>
                </c:pt>
                <c:pt idx="10">
                  <c:v>1604</c:v>
                </c:pt>
                <c:pt idx="11">
                  <c:v>1619</c:v>
                </c:pt>
                <c:pt idx="12">
                  <c:v>1622</c:v>
                </c:pt>
                <c:pt idx="13">
                  <c:v>1628</c:v>
                </c:pt>
                <c:pt idx="14">
                  <c:v>1629</c:v>
                </c:pt>
                <c:pt idx="15">
                  <c:v>1635</c:v>
                </c:pt>
                <c:pt idx="16">
                  <c:v>1636</c:v>
                </c:pt>
                <c:pt idx="17">
                  <c:v>1638</c:v>
                </c:pt>
                <c:pt idx="18">
                  <c:v>1640</c:v>
                </c:pt>
                <c:pt idx="19">
                  <c:v>1646</c:v>
                </c:pt>
                <c:pt idx="20">
                  <c:v>1648</c:v>
                </c:pt>
                <c:pt idx="21">
                  <c:v>1664</c:v>
                </c:pt>
                <c:pt idx="22">
                  <c:v>1668</c:v>
                </c:pt>
                <c:pt idx="23">
                  <c:v>1670</c:v>
                </c:pt>
                <c:pt idx="24">
                  <c:v>1672</c:v>
                </c:pt>
                <c:pt idx="25">
                  <c:v>1675</c:v>
                </c:pt>
                <c:pt idx="26">
                  <c:v>1676</c:v>
                </c:pt>
                <c:pt idx="27">
                  <c:v>1678</c:v>
                </c:pt>
                <c:pt idx="28">
                  <c:v>1681</c:v>
                </c:pt>
                <c:pt idx="29">
                  <c:v>1684</c:v>
                </c:pt>
                <c:pt idx="30">
                  <c:v>1685</c:v>
                </c:pt>
                <c:pt idx="31">
                  <c:v>1687</c:v>
                </c:pt>
                <c:pt idx="32">
                  <c:v>1693</c:v>
                </c:pt>
                <c:pt idx="33">
                  <c:v>1697</c:v>
                </c:pt>
                <c:pt idx="34">
                  <c:v>1698</c:v>
                </c:pt>
                <c:pt idx="35">
                  <c:v>1700</c:v>
                </c:pt>
                <c:pt idx="36">
                  <c:v>1703</c:v>
                </c:pt>
                <c:pt idx="37">
                  <c:v>1706</c:v>
                </c:pt>
                <c:pt idx="38">
                  <c:v>1708</c:v>
                </c:pt>
                <c:pt idx="39">
                  <c:v>1709</c:v>
                </c:pt>
                <c:pt idx="40">
                  <c:v>1711</c:v>
                </c:pt>
                <c:pt idx="41">
                  <c:v>1712</c:v>
                </c:pt>
                <c:pt idx="42">
                  <c:v>1714</c:v>
                </c:pt>
                <c:pt idx="43">
                  <c:v>1715</c:v>
                </c:pt>
                <c:pt idx="44">
                  <c:v>1716</c:v>
                </c:pt>
                <c:pt idx="45">
                  <c:v>1717</c:v>
                </c:pt>
                <c:pt idx="46">
                  <c:v>1718</c:v>
                </c:pt>
                <c:pt idx="47">
                  <c:v>1719</c:v>
                </c:pt>
                <c:pt idx="48">
                  <c:v>1720</c:v>
                </c:pt>
                <c:pt idx="49">
                  <c:v>1722</c:v>
                </c:pt>
                <c:pt idx="50">
                  <c:v>1725</c:v>
                </c:pt>
                <c:pt idx="51">
                  <c:v>1727</c:v>
                </c:pt>
                <c:pt idx="52">
                  <c:v>1728</c:v>
                </c:pt>
                <c:pt idx="53">
                  <c:v>1730</c:v>
                </c:pt>
                <c:pt idx="54">
                  <c:v>1733</c:v>
                </c:pt>
                <c:pt idx="55">
                  <c:v>1738</c:v>
                </c:pt>
                <c:pt idx="56">
                  <c:v>1740</c:v>
                </c:pt>
                <c:pt idx="57">
                  <c:v>1742</c:v>
                </c:pt>
                <c:pt idx="58">
                  <c:v>1743</c:v>
                </c:pt>
                <c:pt idx="59">
                  <c:v>1744</c:v>
                </c:pt>
                <c:pt idx="60">
                  <c:v>1745</c:v>
                </c:pt>
                <c:pt idx="61">
                  <c:v>1747</c:v>
                </c:pt>
                <c:pt idx="62">
                  <c:v>1748</c:v>
                </c:pt>
                <c:pt idx="63">
                  <c:v>1749</c:v>
                </c:pt>
                <c:pt idx="64">
                  <c:v>1750</c:v>
                </c:pt>
                <c:pt idx="65">
                  <c:v>1751</c:v>
                </c:pt>
                <c:pt idx="66">
                  <c:v>1753</c:v>
                </c:pt>
                <c:pt idx="67">
                  <c:v>1754</c:v>
                </c:pt>
                <c:pt idx="68">
                  <c:v>1755</c:v>
                </c:pt>
                <c:pt idx="69">
                  <c:v>1756</c:v>
                </c:pt>
                <c:pt idx="70">
                  <c:v>1757</c:v>
                </c:pt>
                <c:pt idx="71">
                  <c:v>1758</c:v>
                </c:pt>
                <c:pt idx="72">
                  <c:v>1759</c:v>
                </c:pt>
                <c:pt idx="73">
                  <c:v>1760</c:v>
                </c:pt>
                <c:pt idx="74">
                  <c:v>1761</c:v>
                </c:pt>
                <c:pt idx="75">
                  <c:v>1762</c:v>
                </c:pt>
                <c:pt idx="76">
                  <c:v>1763</c:v>
                </c:pt>
                <c:pt idx="77">
                  <c:v>1765</c:v>
                </c:pt>
                <c:pt idx="78">
                  <c:v>1767</c:v>
                </c:pt>
                <c:pt idx="79">
                  <c:v>1768</c:v>
                </c:pt>
                <c:pt idx="80">
                  <c:v>1771</c:v>
                </c:pt>
                <c:pt idx="81">
                  <c:v>1772</c:v>
                </c:pt>
                <c:pt idx="82">
                  <c:v>1773</c:v>
                </c:pt>
                <c:pt idx="83">
                  <c:v>1774</c:v>
                </c:pt>
                <c:pt idx="84">
                  <c:v>1775</c:v>
                </c:pt>
                <c:pt idx="85">
                  <c:v>1776</c:v>
                </c:pt>
                <c:pt idx="86">
                  <c:v>1777</c:v>
                </c:pt>
                <c:pt idx="87">
                  <c:v>1779</c:v>
                </c:pt>
                <c:pt idx="88">
                  <c:v>1780</c:v>
                </c:pt>
                <c:pt idx="89">
                  <c:v>1781</c:v>
                </c:pt>
                <c:pt idx="90">
                  <c:v>1782</c:v>
                </c:pt>
                <c:pt idx="91">
                  <c:v>1784</c:v>
                </c:pt>
                <c:pt idx="92">
                  <c:v>1787</c:v>
                </c:pt>
                <c:pt idx="93">
                  <c:v>1788</c:v>
                </c:pt>
                <c:pt idx="94">
                  <c:v>1789</c:v>
                </c:pt>
                <c:pt idx="95">
                  <c:v>1790</c:v>
                </c:pt>
                <c:pt idx="96">
                  <c:v>1791</c:v>
                </c:pt>
                <c:pt idx="97">
                  <c:v>1792</c:v>
                </c:pt>
                <c:pt idx="98">
                  <c:v>1793</c:v>
                </c:pt>
                <c:pt idx="99">
                  <c:v>1794</c:v>
                </c:pt>
                <c:pt idx="100">
                  <c:v>1795</c:v>
                </c:pt>
                <c:pt idx="101">
                  <c:v>1796</c:v>
                </c:pt>
                <c:pt idx="102">
                  <c:v>1797</c:v>
                </c:pt>
                <c:pt idx="103">
                  <c:v>1798</c:v>
                </c:pt>
                <c:pt idx="104">
                  <c:v>1799</c:v>
                </c:pt>
                <c:pt idx="105">
                  <c:v>1800</c:v>
                </c:pt>
                <c:pt idx="106">
                  <c:v>1801</c:v>
                </c:pt>
                <c:pt idx="107">
                  <c:v>1802</c:v>
                </c:pt>
                <c:pt idx="108">
                  <c:v>1803</c:v>
                </c:pt>
                <c:pt idx="109">
                  <c:v>1805</c:v>
                </c:pt>
                <c:pt idx="110">
                  <c:v>1806</c:v>
                </c:pt>
                <c:pt idx="111">
                  <c:v>1807</c:v>
                </c:pt>
                <c:pt idx="112">
                  <c:v>1808</c:v>
                </c:pt>
                <c:pt idx="113">
                  <c:v>1809</c:v>
                </c:pt>
                <c:pt idx="114">
                  <c:v>1810</c:v>
                </c:pt>
                <c:pt idx="115">
                  <c:v>1811</c:v>
                </c:pt>
                <c:pt idx="116">
                  <c:v>1812</c:v>
                </c:pt>
                <c:pt idx="117">
                  <c:v>1813</c:v>
                </c:pt>
                <c:pt idx="118">
                  <c:v>1814</c:v>
                </c:pt>
                <c:pt idx="119">
                  <c:v>1815</c:v>
                </c:pt>
                <c:pt idx="120">
                  <c:v>1816</c:v>
                </c:pt>
                <c:pt idx="121">
                  <c:v>1818</c:v>
                </c:pt>
                <c:pt idx="122">
                  <c:v>1819</c:v>
                </c:pt>
                <c:pt idx="123">
                  <c:v>1820</c:v>
                </c:pt>
                <c:pt idx="124">
                  <c:v>1821</c:v>
                </c:pt>
                <c:pt idx="125">
                  <c:v>1822</c:v>
                </c:pt>
                <c:pt idx="126">
                  <c:v>1823</c:v>
                </c:pt>
                <c:pt idx="127">
                  <c:v>1824</c:v>
                </c:pt>
                <c:pt idx="128">
                  <c:v>1825</c:v>
                </c:pt>
                <c:pt idx="129">
                  <c:v>1826</c:v>
                </c:pt>
                <c:pt idx="130">
                  <c:v>1827</c:v>
                </c:pt>
                <c:pt idx="131">
                  <c:v>1828</c:v>
                </c:pt>
                <c:pt idx="132">
                  <c:v>1829</c:v>
                </c:pt>
                <c:pt idx="133">
                  <c:v>1830</c:v>
                </c:pt>
                <c:pt idx="134">
                  <c:v>1831</c:v>
                </c:pt>
                <c:pt idx="135">
                  <c:v>1832</c:v>
                </c:pt>
                <c:pt idx="136">
                  <c:v>1833</c:v>
                </c:pt>
                <c:pt idx="137">
                  <c:v>1834</c:v>
                </c:pt>
                <c:pt idx="138">
                  <c:v>1835</c:v>
                </c:pt>
                <c:pt idx="139">
                  <c:v>1836</c:v>
                </c:pt>
                <c:pt idx="140">
                  <c:v>1837</c:v>
                </c:pt>
                <c:pt idx="141">
                  <c:v>1838</c:v>
                </c:pt>
                <c:pt idx="142">
                  <c:v>1839</c:v>
                </c:pt>
                <c:pt idx="143">
                  <c:v>1840</c:v>
                </c:pt>
                <c:pt idx="144">
                  <c:v>1841</c:v>
                </c:pt>
                <c:pt idx="145">
                  <c:v>1842</c:v>
                </c:pt>
                <c:pt idx="146">
                  <c:v>1843</c:v>
                </c:pt>
                <c:pt idx="147">
                  <c:v>1844</c:v>
                </c:pt>
                <c:pt idx="148">
                  <c:v>1845</c:v>
                </c:pt>
                <c:pt idx="149">
                  <c:v>1846</c:v>
                </c:pt>
                <c:pt idx="150">
                  <c:v>1847</c:v>
                </c:pt>
                <c:pt idx="151">
                  <c:v>1848</c:v>
                </c:pt>
                <c:pt idx="152">
                  <c:v>1849</c:v>
                </c:pt>
                <c:pt idx="153">
                  <c:v>1850</c:v>
                </c:pt>
                <c:pt idx="154">
                  <c:v>1851</c:v>
                </c:pt>
                <c:pt idx="155">
                  <c:v>1852</c:v>
                </c:pt>
                <c:pt idx="156">
                  <c:v>1853</c:v>
                </c:pt>
                <c:pt idx="157">
                  <c:v>1854</c:v>
                </c:pt>
                <c:pt idx="158">
                  <c:v>1855</c:v>
                </c:pt>
                <c:pt idx="159">
                  <c:v>1856</c:v>
                </c:pt>
                <c:pt idx="160">
                  <c:v>1857</c:v>
                </c:pt>
                <c:pt idx="161">
                  <c:v>1858</c:v>
                </c:pt>
                <c:pt idx="162">
                  <c:v>1859</c:v>
                </c:pt>
                <c:pt idx="163">
                  <c:v>1860</c:v>
                </c:pt>
                <c:pt idx="164">
                  <c:v>1861</c:v>
                </c:pt>
                <c:pt idx="165">
                  <c:v>1862</c:v>
                </c:pt>
                <c:pt idx="166">
                  <c:v>1863</c:v>
                </c:pt>
                <c:pt idx="167">
                  <c:v>1864</c:v>
                </c:pt>
                <c:pt idx="168">
                  <c:v>1865</c:v>
                </c:pt>
                <c:pt idx="169">
                  <c:v>1866</c:v>
                </c:pt>
                <c:pt idx="170">
                  <c:v>1867</c:v>
                </c:pt>
                <c:pt idx="171">
                  <c:v>1868</c:v>
                </c:pt>
                <c:pt idx="172">
                  <c:v>1869</c:v>
                </c:pt>
                <c:pt idx="173">
                  <c:v>1870</c:v>
                </c:pt>
                <c:pt idx="174">
                  <c:v>1871</c:v>
                </c:pt>
                <c:pt idx="175">
                  <c:v>1872</c:v>
                </c:pt>
                <c:pt idx="176">
                  <c:v>1873</c:v>
                </c:pt>
                <c:pt idx="177">
                  <c:v>1874</c:v>
                </c:pt>
                <c:pt idx="178">
                  <c:v>1875</c:v>
                </c:pt>
                <c:pt idx="179">
                  <c:v>1876</c:v>
                </c:pt>
                <c:pt idx="180">
                  <c:v>1877</c:v>
                </c:pt>
                <c:pt idx="181">
                  <c:v>1878</c:v>
                </c:pt>
                <c:pt idx="182">
                  <c:v>1879</c:v>
                </c:pt>
                <c:pt idx="183">
                  <c:v>1880</c:v>
                </c:pt>
                <c:pt idx="184">
                  <c:v>1881</c:v>
                </c:pt>
                <c:pt idx="185">
                  <c:v>1882</c:v>
                </c:pt>
                <c:pt idx="186">
                  <c:v>1883</c:v>
                </c:pt>
                <c:pt idx="187">
                  <c:v>1884</c:v>
                </c:pt>
                <c:pt idx="188">
                  <c:v>1885</c:v>
                </c:pt>
                <c:pt idx="189">
                  <c:v>1886</c:v>
                </c:pt>
                <c:pt idx="190">
                  <c:v>1887</c:v>
                </c:pt>
                <c:pt idx="191">
                  <c:v>1888</c:v>
                </c:pt>
                <c:pt idx="192">
                  <c:v>1889</c:v>
                </c:pt>
                <c:pt idx="193">
                  <c:v>1890</c:v>
                </c:pt>
                <c:pt idx="194">
                  <c:v>1891</c:v>
                </c:pt>
                <c:pt idx="195">
                  <c:v>1892</c:v>
                </c:pt>
                <c:pt idx="196">
                  <c:v>1893</c:v>
                </c:pt>
                <c:pt idx="197">
                  <c:v>1894</c:v>
                </c:pt>
                <c:pt idx="198">
                  <c:v>1895</c:v>
                </c:pt>
                <c:pt idx="199">
                  <c:v>1896</c:v>
                </c:pt>
                <c:pt idx="200">
                  <c:v>1897</c:v>
                </c:pt>
                <c:pt idx="201">
                  <c:v>1898</c:v>
                </c:pt>
                <c:pt idx="202">
                  <c:v>1899</c:v>
                </c:pt>
                <c:pt idx="203">
                  <c:v>1900</c:v>
                </c:pt>
                <c:pt idx="204">
                  <c:v>1901</c:v>
                </c:pt>
                <c:pt idx="205">
                  <c:v>1902</c:v>
                </c:pt>
                <c:pt idx="206">
                  <c:v>1903</c:v>
                </c:pt>
                <c:pt idx="207">
                  <c:v>1904</c:v>
                </c:pt>
                <c:pt idx="208">
                  <c:v>1905</c:v>
                </c:pt>
                <c:pt idx="209">
                  <c:v>1906</c:v>
                </c:pt>
                <c:pt idx="210">
                  <c:v>1907</c:v>
                </c:pt>
                <c:pt idx="211">
                  <c:v>1908</c:v>
                </c:pt>
                <c:pt idx="212">
                  <c:v>1909</c:v>
                </c:pt>
                <c:pt idx="213">
                  <c:v>1910</c:v>
                </c:pt>
                <c:pt idx="214">
                  <c:v>1911</c:v>
                </c:pt>
                <c:pt idx="215">
                  <c:v>1912</c:v>
                </c:pt>
                <c:pt idx="216">
                  <c:v>1913</c:v>
                </c:pt>
                <c:pt idx="217">
                  <c:v>1914</c:v>
                </c:pt>
                <c:pt idx="218">
                  <c:v>1915</c:v>
                </c:pt>
                <c:pt idx="219">
                  <c:v>1916</c:v>
                </c:pt>
                <c:pt idx="220">
                  <c:v>1917</c:v>
                </c:pt>
                <c:pt idx="221">
                  <c:v>1918</c:v>
                </c:pt>
                <c:pt idx="222">
                  <c:v>1919</c:v>
                </c:pt>
                <c:pt idx="223">
                  <c:v>1920</c:v>
                </c:pt>
                <c:pt idx="224">
                  <c:v>1921</c:v>
                </c:pt>
                <c:pt idx="225">
                  <c:v>1922</c:v>
                </c:pt>
                <c:pt idx="226">
                  <c:v>1923</c:v>
                </c:pt>
                <c:pt idx="227">
                  <c:v>1924</c:v>
                </c:pt>
                <c:pt idx="228">
                  <c:v>1925</c:v>
                </c:pt>
                <c:pt idx="229">
                  <c:v>1926</c:v>
                </c:pt>
                <c:pt idx="230">
                  <c:v>1927</c:v>
                </c:pt>
                <c:pt idx="231">
                  <c:v>1928</c:v>
                </c:pt>
                <c:pt idx="232">
                  <c:v>1929</c:v>
                </c:pt>
                <c:pt idx="233">
                  <c:v>1930</c:v>
                </c:pt>
                <c:pt idx="234">
                  <c:v>1931</c:v>
                </c:pt>
                <c:pt idx="235">
                  <c:v>1932</c:v>
                </c:pt>
                <c:pt idx="236">
                  <c:v>1933</c:v>
                </c:pt>
                <c:pt idx="237">
                  <c:v>1934</c:v>
                </c:pt>
                <c:pt idx="238">
                  <c:v>1935</c:v>
                </c:pt>
                <c:pt idx="239">
                  <c:v>1936</c:v>
                </c:pt>
                <c:pt idx="240">
                  <c:v>1937</c:v>
                </c:pt>
                <c:pt idx="241">
                  <c:v>1938</c:v>
                </c:pt>
                <c:pt idx="242">
                  <c:v>1939</c:v>
                </c:pt>
                <c:pt idx="243">
                  <c:v>1940</c:v>
                </c:pt>
                <c:pt idx="244">
                  <c:v>1941</c:v>
                </c:pt>
                <c:pt idx="245">
                  <c:v>1942</c:v>
                </c:pt>
                <c:pt idx="246">
                  <c:v>1943</c:v>
                </c:pt>
                <c:pt idx="247">
                  <c:v>1944</c:v>
                </c:pt>
                <c:pt idx="248">
                  <c:v>1945</c:v>
                </c:pt>
                <c:pt idx="249">
                  <c:v>1946</c:v>
                </c:pt>
                <c:pt idx="250">
                  <c:v>1947</c:v>
                </c:pt>
                <c:pt idx="251">
                  <c:v>1948</c:v>
                </c:pt>
                <c:pt idx="252">
                  <c:v>1949</c:v>
                </c:pt>
                <c:pt idx="253">
                  <c:v>1950</c:v>
                </c:pt>
                <c:pt idx="254">
                  <c:v>1951</c:v>
                </c:pt>
                <c:pt idx="255">
                  <c:v>1952</c:v>
                </c:pt>
                <c:pt idx="256">
                  <c:v>1953</c:v>
                </c:pt>
                <c:pt idx="257">
                  <c:v>1954</c:v>
                </c:pt>
                <c:pt idx="258">
                  <c:v>1955</c:v>
                </c:pt>
                <c:pt idx="259">
                  <c:v>1956</c:v>
                </c:pt>
                <c:pt idx="260">
                  <c:v>1957</c:v>
                </c:pt>
                <c:pt idx="261">
                  <c:v>1958</c:v>
                </c:pt>
                <c:pt idx="262">
                  <c:v>1959</c:v>
                </c:pt>
                <c:pt idx="263">
                  <c:v>1960</c:v>
                </c:pt>
                <c:pt idx="264">
                  <c:v>1961</c:v>
                </c:pt>
                <c:pt idx="265">
                  <c:v>1962</c:v>
                </c:pt>
                <c:pt idx="266">
                  <c:v>1963</c:v>
                </c:pt>
                <c:pt idx="267">
                  <c:v>1964</c:v>
                </c:pt>
                <c:pt idx="268">
                  <c:v>1965</c:v>
                </c:pt>
                <c:pt idx="269">
                  <c:v>1966</c:v>
                </c:pt>
                <c:pt idx="270">
                  <c:v>1967</c:v>
                </c:pt>
                <c:pt idx="271">
                  <c:v>1968</c:v>
                </c:pt>
                <c:pt idx="272">
                  <c:v>1969</c:v>
                </c:pt>
                <c:pt idx="273">
                  <c:v>1970</c:v>
                </c:pt>
                <c:pt idx="274">
                  <c:v>1971</c:v>
                </c:pt>
                <c:pt idx="275">
                  <c:v>1972</c:v>
                </c:pt>
                <c:pt idx="276">
                  <c:v>1973</c:v>
                </c:pt>
                <c:pt idx="277">
                  <c:v>1974</c:v>
                </c:pt>
                <c:pt idx="278">
                  <c:v>1975</c:v>
                </c:pt>
                <c:pt idx="279">
                  <c:v>1976</c:v>
                </c:pt>
                <c:pt idx="280">
                  <c:v>1977</c:v>
                </c:pt>
                <c:pt idx="281">
                  <c:v>1978</c:v>
                </c:pt>
                <c:pt idx="282">
                  <c:v>1979</c:v>
                </c:pt>
                <c:pt idx="283">
                  <c:v>1980</c:v>
                </c:pt>
                <c:pt idx="284">
                  <c:v>1981</c:v>
                </c:pt>
                <c:pt idx="285">
                  <c:v>1982</c:v>
                </c:pt>
                <c:pt idx="286">
                  <c:v>1983</c:v>
                </c:pt>
                <c:pt idx="287">
                  <c:v>1984</c:v>
                </c:pt>
                <c:pt idx="288">
                  <c:v>1985</c:v>
                </c:pt>
                <c:pt idx="289">
                  <c:v>1986</c:v>
                </c:pt>
                <c:pt idx="290">
                  <c:v>1987</c:v>
                </c:pt>
                <c:pt idx="291">
                  <c:v>1988</c:v>
                </c:pt>
                <c:pt idx="292">
                  <c:v>1989</c:v>
                </c:pt>
                <c:pt idx="293">
                  <c:v>1990</c:v>
                </c:pt>
                <c:pt idx="294">
                  <c:v>1991</c:v>
                </c:pt>
                <c:pt idx="295">
                  <c:v>1992</c:v>
                </c:pt>
                <c:pt idx="296">
                  <c:v>1993</c:v>
                </c:pt>
                <c:pt idx="297">
                  <c:v>1994</c:v>
                </c:pt>
                <c:pt idx="298">
                  <c:v>1995</c:v>
                </c:pt>
                <c:pt idx="299">
                  <c:v>1996</c:v>
                </c:pt>
                <c:pt idx="300">
                  <c:v>1997</c:v>
                </c:pt>
                <c:pt idx="301">
                  <c:v>1998</c:v>
                </c:pt>
                <c:pt idx="302">
                  <c:v>1999</c:v>
                </c:pt>
                <c:pt idx="303">
                  <c:v>2000</c:v>
                </c:pt>
                <c:pt idx="304">
                  <c:v>2001</c:v>
                </c:pt>
                <c:pt idx="305">
                  <c:v>2002</c:v>
                </c:pt>
                <c:pt idx="306">
                  <c:v>2003</c:v>
                </c:pt>
                <c:pt idx="307">
                  <c:v>2004</c:v>
                </c:pt>
                <c:pt idx="308">
                  <c:v>2005</c:v>
                </c:pt>
                <c:pt idx="309">
                  <c:v>2006</c:v>
                </c:pt>
                <c:pt idx="310">
                  <c:v>2007</c:v>
                </c:pt>
                <c:pt idx="311">
                  <c:v>2008</c:v>
                </c:pt>
                <c:pt idx="312">
                  <c:v>2009</c:v>
                </c:pt>
                <c:pt idx="313">
                  <c:v>2010</c:v>
                </c:pt>
                <c:pt idx="314">
                  <c:v>2011</c:v>
                </c:pt>
                <c:pt idx="315">
                  <c:v>2012</c:v>
                </c:pt>
                <c:pt idx="316">
                  <c:v>2013</c:v>
                </c:pt>
                <c:pt idx="317">
                  <c:v>2014</c:v>
                </c:pt>
                <c:pt idx="318">
                  <c:v>2015</c:v>
                </c:pt>
                <c:pt idx="319">
                  <c:v>2016</c:v>
                </c:pt>
                <c:pt idx="320">
                  <c:v>2017</c:v>
                </c:pt>
                <c:pt idx="321">
                  <c:v>2018</c:v>
                </c:pt>
                <c:pt idx="322">
                  <c:v>2019</c:v>
                </c:pt>
                <c:pt idx="323">
                  <c:v>2020</c:v>
                </c:pt>
                <c:pt idx="324">
                  <c:v>2021</c:v>
                </c:pt>
                <c:pt idx="325">
                  <c:v>2022</c:v>
                </c:pt>
                <c:pt idx="326">
                  <c:v>2023</c:v>
                </c:pt>
                <c:pt idx="327">
                  <c:v>2024</c:v>
                </c:pt>
                <c:pt idx="328">
                  <c:v>2025</c:v>
                </c:pt>
                <c:pt idx="329">
                  <c:v>2026</c:v>
                </c:pt>
                <c:pt idx="330">
                  <c:v>2027</c:v>
                </c:pt>
                <c:pt idx="331">
                  <c:v>2028</c:v>
                </c:pt>
                <c:pt idx="332">
                  <c:v>2029</c:v>
                </c:pt>
                <c:pt idx="333">
                  <c:v>2030</c:v>
                </c:pt>
                <c:pt idx="334">
                  <c:v>2031</c:v>
                </c:pt>
                <c:pt idx="335">
                  <c:v>2032</c:v>
                </c:pt>
                <c:pt idx="336">
                  <c:v>2033</c:v>
                </c:pt>
                <c:pt idx="337">
                  <c:v>2034</c:v>
                </c:pt>
                <c:pt idx="338">
                  <c:v>2035</c:v>
                </c:pt>
                <c:pt idx="339">
                  <c:v>2036</c:v>
                </c:pt>
                <c:pt idx="340">
                  <c:v>2037</c:v>
                </c:pt>
                <c:pt idx="341">
                  <c:v>2038</c:v>
                </c:pt>
                <c:pt idx="342">
                  <c:v>2039</c:v>
                </c:pt>
                <c:pt idx="343">
                  <c:v>2040</c:v>
                </c:pt>
                <c:pt idx="344">
                  <c:v>2041</c:v>
                </c:pt>
                <c:pt idx="345">
                  <c:v>2042</c:v>
                </c:pt>
                <c:pt idx="346">
                  <c:v>2043</c:v>
                </c:pt>
                <c:pt idx="347">
                  <c:v>2044</c:v>
                </c:pt>
                <c:pt idx="348">
                  <c:v>2045</c:v>
                </c:pt>
                <c:pt idx="349">
                  <c:v>2046</c:v>
                </c:pt>
                <c:pt idx="350">
                  <c:v>2047</c:v>
                </c:pt>
                <c:pt idx="351">
                  <c:v>2048</c:v>
                </c:pt>
                <c:pt idx="352">
                  <c:v>2049</c:v>
                </c:pt>
                <c:pt idx="353">
                  <c:v>2050</c:v>
                </c:pt>
                <c:pt idx="354">
                  <c:v>2051</c:v>
                </c:pt>
                <c:pt idx="355">
                  <c:v>2052</c:v>
                </c:pt>
                <c:pt idx="356">
                  <c:v>2053</c:v>
                </c:pt>
                <c:pt idx="357">
                  <c:v>2054</c:v>
                </c:pt>
                <c:pt idx="358">
                  <c:v>2055</c:v>
                </c:pt>
                <c:pt idx="359">
                  <c:v>2056</c:v>
                </c:pt>
                <c:pt idx="360">
                  <c:v>2057</c:v>
                </c:pt>
                <c:pt idx="361">
                  <c:v>2058</c:v>
                </c:pt>
                <c:pt idx="362">
                  <c:v>2059</c:v>
                </c:pt>
                <c:pt idx="363">
                  <c:v>2060</c:v>
                </c:pt>
                <c:pt idx="364">
                  <c:v>2061</c:v>
                </c:pt>
                <c:pt idx="365">
                  <c:v>2062</c:v>
                </c:pt>
                <c:pt idx="366">
                  <c:v>2063</c:v>
                </c:pt>
                <c:pt idx="367">
                  <c:v>2064</c:v>
                </c:pt>
                <c:pt idx="368">
                  <c:v>2065</c:v>
                </c:pt>
                <c:pt idx="369">
                  <c:v>2066</c:v>
                </c:pt>
                <c:pt idx="370">
                  <c:v>2067</c:v>
                </c:pt>
                <c:pt idx="371">
                  <c:v>2068</c:v>
                </c:pt>
                <c:pt idx="372">
                  <c:v>2069</c:v>
                </c:pt>
                <c:pt idx="373">
                  <c:v>2070</c:v>
                </c:pt>
                <c:pt idx="374">
                  <c:v>2071</c:v>
                </c:pt>
                <c:pt idx="375">
                  <c:v>2072</c:v>
                </c:pt>
                <c:pt idx="376">
                  <c:v>2073</c:v>
                </c:pt>
                <c:pt idx="377">
                  <c:v>2074</c:v>
                </c:pt>
                <c:pt idx="378">
                  <c:v>2075</c:v>
                </c:pt>
                <c:pt idx="379">
                  <c:v>2076</c:v>
                </c:pt>
                <c:pt idx="380">
                  <c:v>2077</c:v>
                </c:pt>
                <c:pt idx="381">
                  <c:v>2078</c:v>
                </c:pt>
                <c:pt idx="382">
                  <c:v>2079</c:v>
                </c:pt>
                <c:pt idx="383">
                  <c:v>2080</c:v>
                </c:pt>
                <c:pt idx="384">
                  <c:v>2081</c:v>
                </c:pt>
                <c:pt idx="385">
                  <c:v>2082</c:v>
                </c:pt>
                <c:pt idx="386">
                  <c:v>2083</c:v>
                </c:pt>
                <c:pt idx="387">
                  <c:v>2084</c:v>
                </c:pt>
                <c:pt idx="388">
                  <c:v>2085</c:v>
                </c:pt>
                <c:pt idx="389">
                  <c:v>2086</c:v>
                </c:pt>
                <c:pt idx="390">
                  <c:v>2087</c:v>
                </c:pt>
                <c:pt idx="391">
                  <c:v>2088</c:v>
                </c:pt>
                <c:pt idx="392">
                  <c:v>2089</c:v>
                </c:pt>
                <c:pt idx="393">
                  <c:v>2090</c:v>
                </c:pt>
                <c:pt idx="394">
                  <c:v>2091</c:v>
                </c:pt>
                <c:pt idx="395">
                  <c:v>2092</c:v>
                </c:pt>
                <c:pt idx="396">
                  <c:v>2093</c:v>
                </c:pt>
                <c:pt idx="397">
                  <c:v>2094</c:v>
                </c:pt>
                <c:pt idx="398">
                  <c:v>2095</c:v>
                </c:pt>
                <c:pt idx="399">
                  <c:v>2096</c:v>
                </c:pt>
                <c:pt idx="400">
                  <c:v>2097</c:v>
                </c:pt>
                <c:pt idx="401">
                  <c:v>2098</c:v>
                </c:pt>
                <c:pt idx="402">
                  <c:v>2099</c:v>
                </c:pt>
                <c:pt idx="403">
                  <c:v>2100</c:v>
                </c:pt>
                <c:pt idx="404">
                  <c:v>2101</c:v>
                </c:pt>
                <c:pt idx="405">
                  <c:v>2102</c:v>
                </c:pt>
                <c:pt idx="406">
                  <c:v>2103</c:v>
                </c:pt>
                <c:pt idx="407">
                  <c:v>2104</c:v>
                </c:pt>
                <c:pt idx="408">
                  <c:v>2105</c:v>
                </c:pt>
                <c:pt idx="409">
                  <c:v>2106</c:v>
                </c:pt>
                <c:pt idx="410">
                  <c:v>2107</c:v>
                </c:pt>
                <c:pt idx="411">
                  <c:v>2108</c:v>
                </c:pt>
                <c:pt idx="412">
                  <c:v>2109</c:v>
                </c:pt>
                <c:pt idx="413">
                  <c:v>2110</c:v>
                </c:pt>
                <c:pt idx="414">
                  <c:v>2111</c:v>
                </c:pt>
                <c:pt idx="415">
                  <c:v>2112</c:v>
                </c:pt>
                <c:pt idx="416">
                  <c:v>2113</c:v>
                </c:pt>
                <c:pt idx="417">
                  <c:v>2114</c:v>
                </c:pt>
                <c:pt idx="418">
                  <c:v>2115</c:v>
                </c:pt>
                <c:pt idx="419">
                  <c:v>2116</c:v>
                </c:pt>
                <c:pt idx="420">
                  <c:v>2117</c:v>
                </c:pt>
                <c:pt idx="421">
                  <c:v>2118</c:v>
                </c:pt>
                <c:pt idx="422">
                  <c:v>2119</c:v>
                </c:pt>
                <c:pt idx="423">
                  <c:v>2120</c:v>
                </c:pt>
                <c:pt idx="424">
                  <c:v>2121</c:v>
                </c:pt>
                <c:pt idx="425">
                  <c:v>2122</c:v>
                </c:pt>
                <c:pt idx="426">
                  <c:v>2123</c:v>
                </c:pt>
                <c:pt idx="427">
                  <c:v>2124</c:v>
                </c:pt>
                <c:pt idx="428">
                  <c:v>2125</c:v>
                </c:pt>
                <c:pt idx="429">
                  <c:v>2126</c:v>
                </c:pt>
                <c:pt idx="430">
                  <c:v>2127</c:v>
                </c:pt>
                <c:pt idx="431">
                  <c:v>2128</c:v>
                </c:pt>
                <c:pt idx="432">
                  <c:v>2129</c:v>
                </c:pt>
                <c:pt idx="433">
                  <c:v>2130</c:v>
                </c:pt>
                <c:pt idx="434">
                  <c:v>2131</c:v>
                </c:pt>
                <c:pt idx="435">
                  <c:v>2132</c:v>
                </c:pt>
                <c:pt idx="436">
                  <c:v>2133</c:v>
                </c:pt>
                <c:pt idx="437">
                  <c:v>2134</c:v>
                </c:pt>
                <c:pt idx="438">
                  <c:v>2135</c:v>
                </c:pt>
                <c:pt idx="439">
                  <c:v>2136</c:v>
                </c:pt>
                <c:pt idx="440">
                  <c:v>2137</c:v>
                </c:pt>
                <c:pt idx="441">
                  <c:v>2138</c:v>
                </c:pt>
                <c:pt idx="442">
                  <c:v>2139</c:v>
                </c:pt>
                <c:pt idx="443">
                  <c:v>2140</c:v>
                </c:pt>
                <c:pt idx="444">
                  <c:v>2141</c:v>
                </c:pt>
                <c:pt idx="445">
                  <c:v>2142</c:v>
                </c:pt>
                <c:pt idx="446">
                  <c:v>2143</c:v>
                </c:pt>
                <c:pt idx="447">
                  <c:v>2144</c:v>
                </c:pt>
                <c:pt idx="448">
                  <c:v>2145</c:v>
                </c:pt>
                <c:pt idx="449">
                  <c:v>2146</c:v>
                </c:pt>
                <c:pt idx="450">
                  <c:v>2147</c:v>
                </c:pt>
                <c:pt idx="451">
                  <c:v>2148</c:v>
                </c:pt>
                <c:pt idx="452">
                  <c:v>2149</c:v>
                </c:pt>
                <c:pt idx="453">
                  <c:v>2150</c:v>
                </c:pt>
                <c:pt idx="454">
                  <c:v>2151</c:v>
                </c:pt>
                <c:pt idx="455">
                  <c:v>2152</c:v>
                </c:pt>
                <c:pt idx="456">
                  <c:v>2153</c:v>
                </c:pt>
                <c:pt idx="457">
                  <c:v>2154</c:v>
                </c:pt>
                <c:pt idx="458">
                  <c:v>2155</c:v>
                </c:pt>
                <c:pt idx="459">
                  <c:v>2156</c:v>
                </c:pt>
                <c:pt idx="460">
                  <c:v>2157</c:v>
                </c:pt>
                <c:pt idx="461">
                  <c:v>2158</c:v>
                </c:pt>
                <c:pt idx="462">
                  <c:v>2159</c:v>
                </c:pt>
                <c:pt idx="463">
                  <c:v>2160</c:v>
                </c:pt>
                <c:pt idx="464">
                  <c:v>2161</c:v>
                </c:pt>
                <c:pt idx="465">
                  <c:v>2162</c:v>
                </c:pt>
                <c:pt idx="466">
                  <c:v>2163</c:v>
                </c:pt>
                <c:pt idx="467">
                  <c:v>2164</c:v>
                </c:pt>
                <c:pt idx="468">
                  <c:v>2165</c:v>
                </c:pt>
                <c:pt idx="469">
                  <c:v>2166</c:v>
                </c:pt>
                <c:pt idx="470">
                  <c:v>2167</c:v>
                </c:pt>
                <c:pt idx="471">
                  <c:v>2168</c:v>
                </c:pt>
                <c:pt idx="472">
                  <c:v>2169</c:v>
                </c:pt>
                <c:pt idx="473">
                  <c:v>2170</c:v>
                </c:pt>
                <c:pt idx="474">
                  <c:v>2171</c:v>
                </c:pt>
                <c:pt idx="475">
                  <c:v>2172</c:v>
                </c:pt>
                <c:pt idx="476">
                  <c:v>2173</c:v>
                </c:pt>
                <c:pt idx="477">
                  <c:v>2174</c:v>
                </c:pt>
                <c:pt idx="478">
                  <c:v>2175</c:v>
                </c:pt>
                <c:pt idx="479">
                  <c:v>2176</c:v>
                </c:pt>
                <c:pt idx="480">
                  <c:v>2177</c:v>
                </c:pt>
                <c:pt idx="481">
                  <c:v>2178</c:v>
                </c:pt>
                <c:pt idx="482">
                  <c:v>2179</c:v>
                </c:pt>
                <c:pt idx="483">
                  <c:v>2180</c:v>
                </c:pt>
                <c:pt idx="484">
                  <c:v>2181</c:v>
                </c:pt>
                <c:pt idx="485">
                  <c:v>2182</c:v>
                </c:pt>
                <c:pt idx="486">
                  <c:v>2183</c:v>
                </c:pt>
                <c:pt idx="487">
                  <c:v>2184</c:v>
                </c:pt>
                <c:pt idx="488">
                  <c:v>2185</c:v>
                </c:pt>
                <c:pt idx="489">
                  <c:v>2186</c:v>
                </c:pt>
                <c:pt idx="490">
                  <c:v>2187</c:v>
                </c:pt>
                <c:pt idx="491">
                  <c:v>2188</c:v>
                </c:pt>
                <c:pt idx="492">
                  <c:v>2189</c:v>
                </c:pt>
                <c:pt idx="493">
                  <c:v>2190</c:v>
                </c:pt>
                <c:pt idx="494">
                  <c:v>2191</c:v>
                </c:pt>
                <c:pt idx="495">
                  <c:v>2192</c:v>
                </c:pt>
                <c:pt idx="496">
                  <c:v>2193</c:v>
                </c:pt>
                <c:pt idx="497">
                  <c:v>2194</c:v>
                </c:pt>
                <c:pt idx="498">
                  <c:v>2195</c:v>
                </c:pt>
                <c:pt idx="499">
                  <c:v>2196</c:v>
                </c:pt>
                <c:pt idx="500">
                  <c:v>2197</c:v>
                </c:pt>
                <c:pt idx="501">
                  <c:v>2198</c:v>
                </c:pt>
                <c:pt idx="502">
                  <c:v>2199</c:v>
                </c:pt>
                <c:pt idx="503">
                  <c:v>2200</c:v>
                </c:pt>
                <c:pt idx="504">
                  <c:v>2201</c:v>
                </c:pt>
                <c:pt idx="505">
                  <c:v>2202</c:v>
                </c:pt>
                <c:pt idx="506">
                  <c:v>2203</c:v>
                </c:pt>
                <c:pt idx="507">
                  <c:v>2204</c:v>
                </c:pt>
                <c:pt idx="508">
                  <c:v>2205</c:v>
                </c:pt>
                <c:pt idx="509">
                  <c:v>2206</c:v>
                </c:pt>
                <c:pt idx="510">
                  <c:v>2207</c:v>
                </c:pt>
                <c:pt idx="511">
                  <c:v>2208</c:v>
                </c:pt>
                <c:pt idx="512">
                  <c:v>2209</c:v>
                </c:pt>
                <c:pt idx="513">
                  <c:v>2210</c:v>
                </c:pt>
                <c:pt idx="514">
                  <c:v>2211</c:v>
                </c:pt>
                <c:pt idx="515">
                  <c:v>2212</c:v>
                </c:pt>
                <c:pt idx="516">
                  <c:v>2213</c:v>
                </c:pt>
                <c:pt idx="517">
                  <c:v>2214</c:v>
                </c:pt>
                <c:pt idx="518">
                  <c:v>2215</c:v>
                </c:pt>
                <c:pt idx="519">
                  <c:v>2216</c:v>
                </c:pt>
                <c:pt idx="520">
                  <c:v>2217</c:v>
                </c:pt>
                <c:pt idx="521">
                  <c:v>2218</c:v>
                </c:pt>
                <c:pt idx="522">
                  <c:v>2219</c:v>
                </c:pt>
                <c:pt idx="523">
                  <c:v>2220</c:v>
                </c:pt>
                <c:pt idx="524">
                  <c:v>2221</c:v>
                </c:pt>
                <c:pt idx="525">
                  <c:v>2222</c:v>
                </c:pt>
                <c:pt idx="526">
                  <c:v>2223</c:v>
                </c:pt>
                <c:pt idx="527">
                  <c:v>2224</c:v>
                </c:pt>
                <c:pt idx="528">
                  <c:v>2225</c:v>
                </c:pt>
                <c:pt idx="529">
                  <c:v>2226</c:v>
                </c:pt>
                <c:pt idx="530">
                  <c:v>2227</c:v>
                </c:pt>
                <c:pt idx="531">
                  <c:v>2228</c:v>
                </c:pt>
                <c:pt idx="532">
                  <c:v>2229</c:v>
                </c:pt>
                <c:pt idx="533">
                  <c:v>2230</c:v>
                </c:pt>
                <c:pt idx="534">
                  <c:v>2231</c:v>
                </c:pt>
                <c:pt idx="535">
                  <c:v>2232</c:v>
                </c:pt>
                <c:pt idx="536">
                  <c:v>2233</c:v>
                </c:pt>
                <c:pt idx="537">
                  <c:v>2234</c:v>
                </c:pt>
                <c:pt idx="538">
                  <c:v>2235</c:v>
                </c:pt>
                <c:pt idx="539">
                  <c:v>2236</c:v>
                </c:pt>
                <c:pt idx="540">
                  <c:v>2237</c:v>
                </c:pt>
                <c:pt idx="541">
                  <c:v>2238</c:v>
                </c:pt>
                <c:pt idx="542">
                  <c:v>2239</c:v>
                </c:pt>
                <c:pt idx="543">
                  <c:v>2240</c:v>
                </c:pt>
                <c:pt idx="544">
                  <c:v>2241</c:v>
                </c:pt>
                <c:pt idx="545">
                  <c:v>2242</c:v>
                </c:pt>
                <c:pt idx="546">
                  <c:v>2243</c:v>
                </c:pt>
                <c:pt idx="547">
                  <c:v>2244</c:v>
                </c:pt>
                <c:pt idx="548">
                  <c:v>2245</c:v>
                </c:pt>
                <c:pt idx="549">
                  <c:v>2246</c:v>
                </c:pt>
                <c:pt idx="550">
                  <c:v>2247</c:v>
                </c:pt>
                <c:pt idx="551">
                  <c:v>2248</c:v>
                </c:pt>
                <c:pt idx="552">
                  <c:v>2249</c:v>
                </c:pt>
                <c:pt idx="553">
                  <c:v>2250</c:v>
                </c:pt>
                <c:pt idx="554">
                  <c:v>2251</c:v>
                </c:pt>
                <c:pt idx="555">
                  <c:v>2252</c:v>
                </c:pt>
                <c:pt idx="556">
                  <c:v>2253</c:v>
                </c:pt>
                <c:pt idx="557">
                  <c:v>2254</c:v>
                </c:pt>
                <c:pt idx="558">
                  <c:v>2255</c:v>
                </c:pt>
                <c:pt idx="559">
                  <c:v>2256</c:v>
                </c:pt>
                <c:pt idx="560">
                  <c:v>2257</c:v>
                </c:pt>
                <c:pt idx="561">
                  <c:v>2258</c:v>
                </c:pt>
                <c:pt idx="562">
                  <c:v>2259</c:v>
                </c:pt>
                <c:pt idx="563">
                  <c:v>2260</c:v>
                </c:pt>
                <c:pt idx="564">
                  <c:v>2261</c:v>
                </c:pt>
                <c:pt idx="565">
                  <c:v>2262</c:v>
                </c:pt>
                <c:pt idx="566">
                  <c:v>2263</c:v>
                </c:pt>
                <c:pt idx="567">
                  <c:v>2264</c:v>
                </c:pt>
                <c:pt idx="568">
                  <c:v>2265</c:v>
                </c:pt>
                <c:pt idx="569">
                  <c:v>2266</c:v>
                </c:pt>
                <c:pt idx="570">
                  <c:v>2267</c:v>
                </c:pt>
                <c:pt idx="571">
                  <c:v>2268</c:v>
                </c:pt>
                <c:pt idx="572">
                  <c:v>2269</c:v>
                </c:pt>
                <c:pt idx="573">
                  <c:v>2270</c:v>
                </c:pt>
                <c:pt idx="574">
                  <c:v>2271</c:v>
                </c:pt>
                <c:pt idx="575">
                  <c:v>2272</c:v>
                </c:pt>
                <c:pt idx="576">
                  <c:v>2273</c:v>
                </c:pt>
                <c:pt idx="577">
                  <c:v>2274</c:v>
                </c:pt>
                <c:pt idx="578">
                  <c:v>2275</c:v>
                </c:pt>
                <c:pt idx="579">
                  <c:v>2276</c:v>
                </c:pt>
                <c:pt idx="580">
                  <c:v>2277</c:v>
                </c:pt>
                <c:pt idx="581">
                  <c:v>2278</c:v>
                </c:pt>
                <c:pt idx="582">
                  <c:v>2279</c:v>
                </c:pt>
                <c:pt idx="583">
                  <c:v>2280</c:v>
                </c:pt>
                <c:pt idx="584">
                  <c:v>2281</c:v>
                </c:pt>
                <c:pt idx="585">
                  <c:v>2282</c:v>
                </c:pt>
                <c:pt idx="586">
                  <c:v>2283</c:v>
                </c:pt>
                <c:pt idx="587">
                  <c:v>2284</c:v>
                </c:pt>
                <c:pt idx="588">
                  <c:v>2285</c:v>
                </c:pt>
                <c:pt idx="589">
                  <c:v>2286</c:v>
                </c:pt>
                <c:pt idx="590">
                  <c:v>2287</c:v>
                </c:pt>
                <c:pt idx="591">
                  <c:v>2288</c:v>
                </c:pt>
                <c:pt idx="592">
                  <c:v>2289</c:v>
                </c:pt>
                <c:pt idx="593">
                  <c:v>2290</c:v>
                </c:pt>
                <c:pt idx="594">
                  <c:v>2291</c:v>
                </c:pt>
                <c:pt idx="595">
                  <c:v>2292</c:v>
                </c:pt>
                <c:pt idx="596">
                  <c:v>2293</c:v>
                </c:pt>
                <c:pt idx="597">
                  <c:v>2294</c:v>
                </c:pt>
                <c:pt idx="598">
                  <c:v>2295</c:v>
                </c:pt>
                <c:pt idx="599">
                  <c:v>2296</c:v>
                </c:pt>
                <c:pt idx="600">
                  <c:v>2297</c:v>
                </c:pt>
                <c:pt idx="601">
                  <c:v>2298</c:v>
                </c:pt>
                <c:pt idx="602">
                  <c:v>2299</c:v>
                </c:pt>
                <c:pt idx="603">
                  <c:v>2300</c:v>
                </c:pt>
                <c:pt idx="604">
                  <c:v>2301</c:v>
                </c:pt>
                <c:pt idx="605">
                  <c:v>2302</c:v>
                </c:pt>
                <c:pt idx="606">
                  <c:v>2303</c:v>
                </c:pt>
                <c:pt idx="607">
                  <c:v>2304</c:v>
                </c:pt>
                <c:pt idx="608">
                  <c:v>2305</c:v>
                </c:pt>
                <c:pt idx="609">
                  <c:v>2306</c:v>
                </c:pt>
                <c:pt idx="610">
                  <c:v>2307</c:v>
                </c:pt>
                <c:pt idx="611">
                  <c:v>2308</c:v>
                </c:pt>
                <c:pt idx="612">
                  <c:v>2309</c:v>
                </c:pt>
                <c:pt idx="613">
                  <c:v>2310</c:v>
                </c:pt>
                <c:pt idx="614">
                  <c:v>2311</c:v>
                </c:pt>
                <c:pt idx="615">
                  <c:v>2312</c:v>
                </c:pt>
                <c:pt idx="616">
                  <c:v>2313</c:v>
                </c:pt>
                <c:pt idx="617">
                  <c:v>2314</c:v>
                </c:pt>
                <c:pt idx="618">
                  <c:v>2315</c:v>
                </c:pt>
                <c:pt idx="619">
                  <c:v>2316</c:v>
                </c:pt>
                <c:pt idx="620">
                  <c:v>2317</c:v>
                </c:pt>
                <c:pt idx="621">
                  <c:v>2318</c:v>
                </c:pt>
                <c:pt idx="622">
                  <c:v>2319</c:v>
                </c:pt>
                <c:pt idx="623">
                  <c:v>2320</c:v>
                </c:pt>
                <c:pt idx="624">
                  <c:v>2321</c:v>
                </c:pt>
                <c:pt idx="625">
                  <c:v>2322</c:v>
                </c:pt>
                <c:pt idx="626">
                  <c:v>2323</c:v>
                </c:pt>
                <c:pt idx="627">
                  <c:v>2324</c:v>
                </c:pt>
                <c:pt idx="628">
                  <c:v>2325</c:v>
                </c:pt>
                <c:pt idx="629">
                  <c:v>2326</c:v>
                </c:pt>
                <c:pt idx="630">
                  <c:v>2327</c:v>
                </c:pt>
                <c:pt idx="631">
                  <c:v>2328</c:v>
                </c:pt>
                <c:pt idx="632">
                  <c:v>2329</c:v>
                </c:pt>
                <c:pt idx="633">
                  <c:v>2330</c:v>
                </c:pt>
                <c:pt idx="634">
                  <c:v>2331</c:v>
                </c:pt>
                <c:pt idx="635">
                  <c:v>2332</c:v>
                </c:pt>
                <c:pt idx="636">
                  <c:v>2333</c:v>
                </c:pt>
                <c:pt idx="637">
                  <c:v>2334</c:v>
                </c:pt>
                <c:pt idx="638">
                  <c:v>2335</c:v>
                </c:pt>
                <c:pt idx="639">
                  <c:v>2336</c:v>
                </c:pt>
                <c:pt idx="640">
                  <c:v>2337</c:v>
                </c:pt>
                <c:pt idx="641">
                  <c:v>2338</c:v>
                </c:pt>
                <c:pt idx="642">
                  <c:v>2339</c:v>
                </c:pt>
                <c:pt idx="643">
                  <c:v>2340</c:v>
                </c:pt>
                <c:pt idx="644">
                  <c:v>2341</c:v>
                </c:pt>
                <c:pt idx="645">
                  <c:v>2342</c:v>
                </c:pt>
                <c:pt idx="646">
                  <c:v>2343</c:v>
                </c:pt>
                <c:pt idx="647">
                  <c:v>2344</c:v>
                </c:pt>
                <c:pt idx="648">
                  <c:v>2345</c:v>
                </c:pt>
                <c:pt idx="649">
                  <c:v>2346</c:v>
                </c:pt>
                <c:pt idx="650">
                  <c:v>2347</c:v>
                </c:pt>
                <c:pt idx="651">
                  <c:v>2348</c:v>
                </c:pt>
                <c:pt idx="652">
                  <c:v>2349</c:v>
                </c:pt>
                <c:pt idx="653">
                  <c:v>2350</c:v>
                </c:pt>
                <c:pt idx="654">
                  <c:v>2351</c:v>
                </c:pt>
                <c:pt idx="655">
                  <c:v>2352</c:v>
                </c:pt>
                <c:pt idx="656">
                  <c:v>2353</c:v>
                </c:pt>
                <c:pt idx="657">
                  <c:v>2354</c:v>
                </c:pt>
                <c:pt idx="658">
                  <c:v>2355</c:v>
                </c:pt>
                <c:pt idx="659">
                  <c:v>2356</c:v>
                </c:pt>
                <c:pt idx="660">
                  <c:v>2357</c:v>
                </c:pt>
                <c:pt idx="661">
                  <c:v>2358</c:v>
                </c:pt>
                <c:pt idx="662">
                  <c:v>2359</c:v>
                </c:pt>
                <c:pt idx="663">
                  <c:v>2360</c:v>
                </c:pt>
                <c:pt idx="664">
                  <c:v>2361</c:v>
                </c:pt>
                <c:pt idx="665">
                  <c:v>2362</c:v>
                </c:pt>
                <c:pt idx="666">
                  <c:v>2363</c:v>
                </c:pt>
                <c:pt idx="667">
                  <c:v>2364</c:v>
                </c:pt>
                <c:pt idx="668">
                  <c:v>2365</c:v>
                </c:pt>
                <c:pt idx="669">
                  <c:v>2366</c:v>
                </c:pt>
                <c:pt idx="670">
                  <c:v>2367</c:v>
                </c:pt>
                <c:pt idx="671">
                  <c:v>2368</c:v>
                </c:pt>
                <c:pt idx="672">
                  <c:v>2369</c:v>
                </c:pt>
                <c:pt idx="673">
                  <c:v>2370</c:v>
                </c:pt>
                <c:pt idx="674">
                  <c:v>2371</c:v>
                </c:pt>
                <c:pt idx="675">
                  <c:v>2372</c:v>
                </c:pt>
                <c:pt idx="676">
                  <c:v>2373</c:v>
                </c:pt>
                <c:pt idx="677">
                  <c:v>2374</c:v>
                </c:pt>
                <c:pt idx="678">
                  <c:v>2375</c:v>
                </c:pt>
                <c:pt idx="679">
                  <c:v>2376</c:v>
                </c:pt>
                <c:pt idx="680">
                  <c:v>2377</c:v>
                </c:pt>
                <c:pt idx="681">
                  <c:v>2378</c:v>
                </c:pt>
                <c:pt idx="682">
                  <c:v>2379</c:v>
                </c:pt>
                <c:pt idx="683">
                  <c:v>2380</c:v>
                </c:pt>
                <c:pt idx="684">
                  <c:v>2381</c:v>
                </c:pt>
                <c:pt idx="685">
                  <c:v>2382</c:v>
                </c:pt>
                <c:pt idx="686">
                  <c:v>2383</c:v>
                </c:pt>
                <c:pt idx="687">
                  <c:v>2384</c:v>
                </c:pt>
                <c:pt idx="688">
                  <c:v>2385</c:v>
                </c:pt>
                <c:pt idx="689">
                  <c:v>2386</c:v>
                </c:pt>
                <c:pt idx="690">
                  <c:v>2387</c:v>
                </c:pt>
                <c:pt idx="691">
                  <c:v>2388</c:v>
                </c:pt>
                <c:pt idx="692">
                  <c:v>2389</c:v>
                </c:pt>
                <c:pt idx="693">
                  <c:v>2390</c:v>
                </c:pt>
                <c:pt idx="694">
                  <c:v>2391</c:v>
                </c:pt>
                <c:pt idx="695">
                  <c:v>2392</c:v>
                </c:pt>
                <c:pt idx="696">
                  <c:v>2393</c:v>
                </c:pt>
                <c:pt idx="697">
                  <c:v>2394</c:v>
                </c:pt>
                <c:pt idx="698">
                  <c:v>2395</c:v>
                </c:pt>
                <c:pt idx="699">
                  <c:v>2396</c:v>
                </c:pt>
                <c:pt idx="700">
                  <c:v>2397</c:v>
                </c:pt>
                <c:pt idx="701">
                  <c:v>2398</c:v>
                </c:pt>
                <c:pt idx="702">
                  <c:v>2399</c:v>
                </c:pt>
                <c:pt idx="703">
                  <c:v>2400</c:v>
                </c:pt>
                <c:pt idx="704">
                  <c:v>2401</c:v>
                </c:pt>
                <c:pt idx="705">
                  <c:v>2402</c:v>
                </c:pt>
                <c:pt idx="706">
                  <c:v>2403</c:v>
                </c:pt>
                <c:pt idx="707">
                  <c:v>2404</c:v>
                </c:pt>
                <c:pt idx="708">
                  <c:v>2405</c:v>
                </c:pt>
                <c:pt idx="709">
                  <c:v>2406</c:v>
                </c:pt>
                <c:pt idx="710">
                  <c:v>2407</c:v>
                </c:pt>
                <c:pt idx="711">
                  <c:v>2408</c:v>
                </c:pt>
                <c:pt idx="712">
                  <c:v>2409</c:v>
                </c:pt>
                <c:pt idx="713">
                  <c:v>2410</c:v>
                </c:pt>
                <c:pt idx="714">
                  <c:v>2411</c:v>
                </c:pt>
                <c:pt idx="715">
                  <c:v>2412</c:v>
                </c:pt>
                <c:pt idx="716">
                  <c:v>2413</c:v>
                </c:pt>
                <c:pt idx="717">
                  <c:v>2414</c:v>
                </c:pt>
                <c:pt idx="718">
                  <c:v>2415</c:v>
                </c:pt>
                <c:pt idx="719">
                  <c:v>2416</c:v>
                </c:pt>
                <c:pt idx="720">
                  <c:v>2417</c:v>
                </c:pt>
                <c:pt idx="721">
                  <c:v>2418</c:v>
                </c:pt>
                <c:pt idx="722">
                  <c:v>2419</c:v>
                </c:pt>
                <c:pt idx="723">
                  <c:v>2420</c:v>
                </c:pt>
                <c:pt idx="724">
                  <c:v>2421</c:v>
                </c:pt>
                <c:pt idx="725">
                  <c:v>2422</c:v>
                </c:pt>
                <c:pt idx="726">
                  <c:v>2423</c:v>
                </c:pt>
                <c:pt idx="727">
                  <c:v>2424</c:v>
                </c:pt>
                <c:pt idx="728">
                  <c:v>2425</c:v>
                </c:pt>
                <c:pt idx="729">
                  <c:v>2426</c:v>
                </c:pt>
                <c:pt idx="730">
                  <c:v>2427</c:v>
                </c:pt>
                <c:pt idx="731">
                  <c:v>2428</c:v>
                </c:pt>
                <c:pt idx="732">
                  <c:v>2429</c:v>
                </c:pt>
                <c:pt idx="733">
                  <c:v>2430</c:v>
                </c:pt>
                <c:pt idx="734">
                  <c:v>2431</c:v>
                </c:pt>
                <c:pt idx="735">
                  <c:v>2432</c:v>
                </c:pt>
                <c:pt idx="736">
                  <c:v>2433</c:v>
                </c:pt>
                <c:pt idx="737">
                  <c:v>2434</c:v>
                </c:pt>
                <c:pt idx="738">
                  <c:v>2435</c:v>
                </c:pt>
                <c:pt idx="739">
                  <c:v>2436</c:v>
                </c:pt>
                <c:pt idx="740">
                  <c:v>2437</c:v>
                </c:pt>
                <c:pt idx="741">
                  <c:v>2438</c:v>
                </c:pt>
                <c:pt idx="742">
                  <c:v>2439</c:v>
                </c:pt>
                <c:pt idx="743">
                  <c:v>2440</c:v>
                </c:pt>
                <c:pt idx="744">
                  <c:v>2441</c:v>
                </c:pt>
                <c:pt idx="745">
                  <c:v>2442</c:v>
                </c:pt>
                <c:pt idx="746">
                  <c:v>2443</c:v>
                </c:pt>
                <c:pt idx="747">
                  <c:v>2444</c:v>
                </c:pt>
                <c:pt idx="748">
                  <c:v>2445</c:v>
                </c:pt>
                <c:pt idx="749">
                  <c:v>2446</c:v>
                </c:pt>
                <c:pt idx="750">
                  <c:v>2447</c:v>
                </c:pt>
                <c:pt idx="751">
                  <c:v>2448</c:v>
                </c:pt>
                <c:pt idx="752">
                  <c:v>2449</c:v>
                </c:pt>
                <c:pt idx="753">
                  <c:v>2450</c:v>
                </c:pt>
                <c:pt idx="754">
                  <c:v>2451</c:v>
                </c:pt>
                <c:pt idx="755">
                  <c:v>2452</c:v>
                </c:pt>
                <c:pt idx="756">
                  <c:v>2453</c:v>
                </c:pt>
                <c:pt idx="757">
                  <c:v>2454</c:v>
                </c:pt>
                <c:pt idx="758">
                  <c:v>2455</c:v>
                </c:pt>
                <c:pt idx="759">
                  <c:v>2456</c:v>
                </c:pt>
                <c:pt idx="760">
                  <c:v>2457</c:v>
                </c:pt>
                <c:pt idx="761">
                  <c:v>2458</c:v>
                </c:pt>
                <c:pt idx="762">
                  <c:v>2459</c:v>
                </c:pt>
                <c:pt idx="763">
                  <c:v>2460</c:v>
                </c:pt>
                <c:pt idx="764">
                  <c:v>2461</c:v>
                </c:pt>
                <c:pt idx="765">
                  <c:v>2462</c:v>
                </c:pt>
                <c:pt idx="766">
                  <c:v>2463</c:v>
                </c:pt>
                <c:pt idx="767">
                  <c:v>2464</c:v>
                </c:pt>
                <c:pt idx="768">
                  <c:v>2465</c:v>
                </c:pt>
                <c:pt idx="769">
                  <c:v>2466</c:v>
                </c:pt>
                <c:pt idx="770">
                  <c:v>2467</c:v>
                </c:pt>
                <c:pt idx="771">
                  <c:v>2468</c:v>
                </c:pt>
                <c:pt idx="772">
                  <c:v>2469</c:v>
                </c:pt>
                <c:pt idx="773">
                  <c:v>2470</c:v>
                </c:pt>
                <c:pt idx="774">
                  <c:v>2471</c:v>
                </c:pt>
                <c:pt idx="775">
                  <c:v>2472</c:v>
                </c:pt>
                <c:pt idx="776">
                  <c:v>2473</c:v>
                </c:pt>
                <c:pt idx="777">
                  <c:v>2474</c:v>
                </c:pt>
                <c:pt idx="778">
                  <c:v>2475</c:v>
                </c:pt>
                <c:pt idx="779">
                  <c:v>2476</c:v>
                </c:pt>
                <c:pt idx="780">
                  <c:v>2477</c:v>
                </c:pt>
                <c:pt idx="781">
                  <c:v>2478</c:v>
                </c:pt>
                <c:pt idx="782">
                  <c:v>2479</c:v>
                </c:pt>
                <c:pt idx="783">
                  <c:v>2480</c:v>
                </c:pt>
                <c:pt idx="784">
                  <c:v>2481</c:v>
                </c:pt>
                <c:pt idx="785">
                  <c:v>2482</c:v>
                </c:pt>
                <c:pt idx="786">
                  <c:v>2483</c:v>
                </c:pt>
                <c:pt idx="787">
                  <c:v>2484</c:v>
                </c:pt>
                <c:pt idx="788">
                  <c:v>2485</c:v>
                </c:pt>
                <c:pt idx="789">
                  <c:v>2486</c:v>
                </c:pt>
                <c:pt idx="790">
                  <c:v>2487</c:v>
                </c:pt>
                <c:pt idx="791">
                  <c:v>2488</c:v>
                </c:pt>
                <c:pt idx="792">
                  <c:v>2489</c:v>
                </c:pt>
                <c:pt idx="793">
                  <c:v>2490</c:v>
                </c:pt>
                <c:pt idx="794">
                  <c:v>2491</c:v>
                </c:pt>
                <c:pt idx="795">
                  <c:v>2492</c:v>
                </c:pt>
                <c:pt idx="796">
                  <c:v>2493</c:v>
                </c:pt>
                <c:pt idx="797">
                  <c:v>2494</c:v>
                </c:pt>
                <c:pt idx="798">
                  <c:v>2495</c:v>
                </c:pt>
                <c:pt idx="799">
                  <c:v>2496</c:v>
                </c:pt>
                <c:pt idx="800">
                  <c:v>2497</c:v>
                </c:pt>
                <c:pt idx="801">
                  <c:v>2498</c:v>
                </c:pt>
                <c:pt idx="802">
                  <c:v>2499</c:v>
                </c:pt>
                <c:pt idx="803">
                  <c:v>2500</c:v>
                </c:pt>
                <c:pt idx="804">
                  <c:v>2501</c:v>
                </c:pt>
                <c:pt idx="805">
                  <c:v>2502</c:v>
                </c:pt>
                <c:pt idx="806">
                  <c:v>2503</c:v>
                </c:pt>
                <c:pt idx="807">
                  <c:v>2504</c:v>
                </c:pt>
                <c:pt idx="808">
                  <c:v>2505</c:v>
                </c:pt>
                <c:pt idx="809">
                  <c:v>2506</c:v>
                </c:pt>
                <c:pt idx="810">
                  <c:v>2507</c:v>
                </c:pt>
                <c:pt idx="811">
                  <c:v>2508</c:v>
                </c:pt>
                <c:pt idx="812">
                  <c:v>2509</c:v>
                </c:pt>
                <c:pt idx="813">
                  <c:v>2510</c:v>
                </c:pt>
                <c:pt idx="814">
                  <c:v>2511</c:v>
                </c:pt>
                <c:pt idx="815">
                  <c:v>2512</c:v>
                </c:pt>
                <c:pt idx="816">
                  <c:v>2513</c:v>
                </c:pt>
                <c:pt idx="817">
                  <c:v>2514</c:v>
                </c:pt>
                <c:pt idx="818">
                  <c:v>2515</c:v>
                </c:pt>
                <c:pt idx="819">
                  <c:v>2516</c:v>
                </c:pt>
                <c:pt idx="820">
                  <c:v>2517</c:v>
                </c:pt>
                <c:pt idx="821">
                  <c:v>2518</c:v>
                </c:pt>
                <c:pt idx="822">
                  <c:v>2519</c:v>
                </c:pt>
                <c:pt idx="823">
                  <c:v>2520</c:v>
                </c:pt>
                <c:pt idx="824">
                  <c:v>2521</c:v>
                </c:pt>
                <c:pt idx="825">
                  <c:v>2522</c:v>
                </c:pt>
                <c:pt idx="826">
                  <c:v>2523</c:v>
                </c:pt>
                <c:pt idx="827">
                  <c:v>2524</c:v>
                </c:pt>
                <c:pt idx="828">
                  <c:v>2525</c:v>
                </c:pt>
                <c:pt idx="829">
                  <c:v>2526</c:v>
                </c:pt>
                <c:pt idx="830">
                  <c:v>2527</c:v>
                </c:pt>
                <c:pt idx="831">
                  <c:v>2528</c:v>
                </c:pt>
                <c:pt idx="832">
                  <c:v>2529</c:v>
                </c:pt>
                <c:pt idx="833">
                  <c:v>2530</c:v>
                </c:pt>
                <c:pt idx="834">
                  <c:v>2531</c:v>
                </c:pt>
                <c:pt idx="835">
                  <c:v>2532</c:v>
                </c:pt>
                <c:pt idx="836">
                  <c:v>2533</c:v>
                </c:pt>
                <c:pt idx="837">
                  <c:v>2534</c:v>
                </c:pt>
                <c:pt idx="838">
                  <c:v>2535</c:v>
                </c:pt>
                <c:pt idx="839">
                  <c:v>2536</c:v>
                </c:pt>
                <c:pt idx="840">
                  <c:v>2537</c:v>
                </c:pt>
                <c:pt idx="841">
                  <c:v>2538</c:v>
                </c:pt>
                <c:pt idx="842">
                  <c:v>2539</c:v>
                </c:pt>
                <c:pt idx="843">
                  <c:v>2540</c:v>
                </c:pt>
                <c:pt idx="844">
                  <c:v>2541</c:v>
                </c:pt>
                <c:pt idx="845">
                  <c:v>2542</c:v>
                </c:pt>
                <c:pt idx="846">
                  <c:v>2543</c:v>
                </c:pt>
                <c:pt idx="847">
                  <c:v>2544</c:v>
                </c:pt>
                <c:pt idx="848">
                  <c:v>2545</c:v>
                </c:pt>
                <c:pt idx="849">
                  <c:v>2546</c:v>
                </c:pt>
                <c:pt idx="850">
                  <c:v>2547</c:v>
                </c:pt>
                <c:pt idx="851">
                  <c:v>2548</c:v>
                </c:pt>
                <c:pt idx="852">
                  <c:v>2549</c:v>
                </c:pt>
                <c:pt idx="853">
                  <c:v>2550</c:v>
                </c:pt>
                <c:pt idx="854">
                  <c:v>2551</c:v>
                </c:pt>
                <c:pt idx="855">
                  <c:v>2552</c:v>
                </c:pt>
                <c:pt idx="856">
                  <c:v>2553</c:v>
                </c:pt>
                <c:pt idx="857">
                  <c:v>2554</c:v>
                </c:pt>
                <c:pt idx="858">
                  <c:v>2555</c:v>
                </c:pt>
                <c:pt idx="859">
                  <c:v>2556</c:v>
                </c:pt>
                <c:pt idx="860">
                  <c:v>2557</c:v>
                </c:pt>
                <c:pt idx="861">
                  <c:v>2558</c:v>
                </c:pt>
                <c:pt idx="862">
                  <c:v>2559</c:v>
                </c:pt>
                <c:pt idx="863">
                  <c:v>2560</c:v>
                </c:pt>
                <c:pt idx="864">
                  <c:v>2561</c:v>
                </c:pt>
                <c:pt idx="865">
                  <c:v>2562</c:v>
                </c:pt>
                <c:pt idx="866">
                  <c:v>2563</c:v>
                </c:pt>
                <c:pt idx="867">
                  <c:v>2564</c:v>
                </c:pt>
                <c:pt idx="868">
                  <c:v>2565</c:v>
                </c:pt>
                <c:pt idx="869">
                  <c:v>2566</c:v>
                </c:pt>
                <c:pt idx="870">
                  <c:v>2567</c:v>
                </c:pt>
                <c:pt idx="871">
                  <c:v>2568</c:v>
                </c:pt>
                <c:pt idx="872">
                  <c:v>2569</c:v>
                </c:pt>
                <c:pt idx="873">
                  <c:v>2570</c:v>
                </c:pt>
                <c:pt idx="874">
                  <c:v>2571</c:v>
                </c:pt>
                <c:pt idx="875">
                  <c:v>2572</c:v>
                </c:pt>
                <c:pt idx="876">
                  <c:v>2573</c:v>
                </c:pt>
                <c:pt idx="877">
                  <c:v>2574</c:v>
                </c:pt>
                <c:pt idx="878">
                  <c:v>2575</c:v>
                </c:pt>
                <c:pt idx="879">
                  <c:v>2576</c:v>
                </c:pt>
                <c:pt idx="880">
                  <c:v>2577</c:v>
                </c:pt>
                <c:pt idx="881">
                  <c:v>2578</c:v>
                </c:pt>
                <c:pt idx="882">
                  <c:v>2579</c:v>
                </c:pt>
                <c:pt idx="883">
                  <c:v>2580</c:v>
                </c:pt>
                <c:pt idx="884">
                  <c:v>2581</c:v>
                </c:pt>
                <c:pt idx="885">
                  <c:v>2582</c:v>
                </c:pt>
                <c:pt idx="886">
                  <c:v>2583</c:v>
                </c:pt>
                <c:pt idx="887">
                  <c:v>2584</c:v>
                </c:pt>
                <c:pt idx="888">
                  <c:v>2585</c:v>
                </c:pt>
                <c:pt idx="889">
                  <c:v>2586</c:v>
                </c:pt>
                <c:pt idx="890">
                  <c:v>2587</c:v>
                </c:pt>
                <c:pt idx="891">
                  <c:v>2588</c:v>
                </c:pt>
                <c:pt idx="892">
                  <c:v>2589</c:v>
                </c:pt>
                <c:pt idx="893">
                  <c:v>2590</c:v>
                </c:pt>
                <c:pt idx="894">
                  <c:v>2591</c:v>
                </c:pt>
                <c:pt idx="895">
                  <c:v>2592</c:v>
                </c:pt>
                <c:pt idx="896">
                  <c:v>2593</c:v>
                </c:pt>
                <c:pt idx="897">
                  <c:v>2594</c:v>
                </c:pt>
                <c:pt idx="898">
                  <c:v>2595</c:v>
                </c:pt>
                <c:pt idx="899">
                  <c:v>2596</c:v>
                </c:pt>
                <c:pt idx="900">
                  <c:v>2597</c:v>
                </c:pt>
                <c:pt idx="901">
                  <c:v>2598</c:v>
                </c:pt>
                <c:pt idx="902">
                  <c:v>2599</c:v>
                </c:pt>
                <c:pt idx="903">
                  <c:v>2600</c:v>
                </c:pt>
                <c:pt idx="904">
                  <c:v>2601</c:v>
                </c:pt>
                <c:pt idx="905">
                  <c:v>2602</c:v>
                </c:pt>
                <c:pt idx="906">
                  <c:v>2603</c:v>
                </c:pt>
                <c:pt idx="907">
                  <c:v>2604</c:v>
                </c:pt>
                <c:pt idx="908">
                  <c:v>2605</c:v>
                </c:pt>
                <c:pt idx="909">
                  <c:v>2606</c:v>
                </c:pt>
                <c:pt idx="910">
                  <c:v>2607</c:v>
                </c:pt>
                <c:pt idx="911">
                  <c:v>2608</c:v>
                </c:pt>
                <c:pt idx="912">
                  <c:v>2609</c:v>
                </c:pt>
                <c:pt idx="913">
                  <c:v>2610</c:v>
                </c:pt>
                <c:pt idx="914">
                  <c:v>2611</c:v>
                </c:pt>
                <c:pt idx="915">
                  <c:v>2612</c:v>
                </c:pt>
                <c:pt idx="916">
                  <c:v>2613</c:v>
                </c:pt>
                <c:pt idx="917">
                  <c:v>2614</c:v>
                </c:pt>
                <c:pt idx="918">
                  <c:v>2615</c:v>
                </c:pt>
                <c:pt idx="919">
                  <c:v>2616</c:v>
                </c:pt>
                <c:pt idx="920">
                  <c:v>2617</c:v>
                </c:pt>
                <c:pt idx="921">
                  <c:v>2618</c:v>
                </c:pt>
                <c:pt idx="922">
                  <c:v>2619</c:v>
                </c:pt>
                <c:pt idx="923">
                  <c:v>2620</c:v>
                </c:pt>
                <c:pt idx="924">
                  <c:v>2621</c:v>
                </c:pt>
                <c:pt idx="925">
                  <c:v>2622</c:v>
                </c:pt>
                <c:pt idx="926">
                  <c:v>2623</c:v>
                </c:pt>
                <c:pt idx="927">
                  <c:v>2624</c:v>
                </c:pt>
                <c:pt idx="928">
                  <c:v>2625</c:v>
                </c:pt>
                <c:pt idx="929">
                  <c:v>2626</c:v>
                </c:pt>
                <c:pt idx="930">
                  <c:v>2627</c:v>
                </c:pt>
                <c:pt idx="931">
                  <c:v>2628</c:v>
                </c:pt>
                <c:pt idx="932">
                  <c:v>2629</c:v>
                </c:pt>
                <c:pt idx="933">
                  <c:v>2630</c:v>
                </c:pt>
                <c:pt idx="934">
                  <c:v>2631</c:v>
                </c:pt>
                <c:pt idx="935">
                  <c:v>2632</c:v>
                </c:pt>
                <c:pt idx="936">
                  <c:v>2633</c:v>
                </c:pt>
                <c:pt idx="937">
                  <c:v>2634</c:v>
                </c:pt>
                <c:pt idx="938">
                  <c:v>2635</c:v>
                </c:pt>
                <c:pt idx="939">
                  <c:v>2636</c:v>
                </c:pt>
                <c:pt idx="940">
                  <c:v>2637</c:v>
                </c:pt>
                <c:pt idx="941">
                  <c:v>2638</c:v>
                </c:pt>
                <c:pt idx="942">
                  <c:v>2639</c:v>
                </c:pt>
                <c:pt idx="943">
                  <c:v>2640</c:v>
                </c:pt>
                <c:pt idx="944">
                  <c:v>2641</c:v>
                </c:pt>
                <c:pt idx="945">
                  <c:v>2642</c:v>
                </c:pt>
                <c:pt idx="946">
                  <c:v>2643</c:v>
                </c:pt>
                <c:pt idx="947">
                  <c:v>2644</c:v>
                </c:pt>
                <c:pt idx="948">
                  <c:v>2645</c:v>
                </c:pt>
                <c:pt idx="949">
                  <c:v>2646</c:v>
                </c:pt>
                <c:pt idx="950">
                  <c:v>2647</c:v>
                </c:pt>
                <c:pt idx="951">
                  <c:v>2648</c:v>
                </c:pt>
                <c:pt idx="952">
                  <c:v>2649</c:v>
                </c:pt>
                <c:pt idx="953">
                  <c:v>2650</c:v>
                </c:pt>
                <c:pt idx="954">
                  <c:v>2651</c:v>
                </c:pt>
                <c:pt idx="955">
                  <c:v>2652</c:v>
                </c:pt>
                <c:pt idx="956">
                  <c:v>2653</c:v>
                </c:pt>
                <c:pt idx="957">
                  <c:v>2654</c:v>
                </c:pt>
                <c:pt idx="958">
                  <c:v>2655</c:v>
                </c:pt>
                <c:pt idx="959">
                  <c:v>2656</c:v>
                </c:pt>
                <c:pt idx="960">
                  <c:v>2657</c:v>
                </c:pt>
                <c:pt idx="961">
                  <c:v>2658</c:v>
                </c:pt>
                <c:pt idx="962">
                  <c:v>2659</c:v>
                </c:pt>
                <c:pt idx="963">
                  <c:v>2660</c:v>
                </c:pt>
                <c:pt idx="964">
                  <c:v>2661</c:v>
                </c:pt>
                <c:pt idx="965">
                  <c:v>2662</c:v>
                </c:pt>
                <c:pt idx="966">
                  <c:v>2663</c:v>
                </c:pt>
                <c:pt idx="967">
                  <c:v>2664</c:v>
                </c:pt>
                <c:pt idx="968">
                  <c:v>2665</c:v>
                </c:pt>
                <c:pt idx="969">
                  <c:v>2666</c:v>
                </c:pt>
                <c:pt idx="970">
                  <c:v>2667</c:v>
                </c:pt>
                <c:pt idx="971">
                  <c:v>2668</c:v>
                </c:pt>
                <c:pt idx="972">
                  <c:v>2669</c:v>
                </c:pt>
                <c:pt idx="973">
                  <c:v>2670</c:v>
                </c:pt>
                <c:pt idx="974">
                  <c:v>2671</c:v>
                </c:pt>
                <c:pt idx="975">
                  <c:v>2672</c:v>
                </c:pt>
                <c:pt idx="976">
                  <c:v>2673</c:v>
                </c:pt>
                <c:pt idx="977">
                  <c:v>2674</c:v>
                </c:pt>
                <c:pt idx="978">
                  <c:v>2675</c:v>
                </c:pt>
                <c:pt idx="979">
                  <c:v>2676</c:v>
                </c:pt>
                <c:pt idx="980">
                  <c:v>2677</c:v>
                </c:pt>
                <c:pt idx="981">
                  <c:v>2678</c:v>
                </c:pt>
                <c:pt idx="982">
                  <c:v>2679</c:v>
                </c:pt>
                <c:pt idx="983">
                  <c:v>2680</c:v>
                </c:pt>
                <c:pt idx="984">
                  <c:v>2681</c:v>
                </c:pt>
                <c:pt idx="985">
                  <c:v>2682</c:v>
                </c:pt>
                <c:pt idx="986">
                  <c:v>2683</c:v>
                </c:pt>
                <c:pt idx="987">
                  <c:v>2684</c:v>
                </c:pt>
                <c:pt idx="988">
                  <c:v>2685</c:v>
                </c:pt>
                <c:pt idx="989">
                  <c:v>2686</c:v>
                </c:pt>
                <c:pt idx="990">
                  <c:v>2687</c:v>
                </c:pt>
                <c:pt idx="991">
                  <c:v>2688</c:v>
                </c:pt>
                <c:pt idx="992">
                  <c:v>2689</c:v>
                </c:pt>
                <c:pt idx="993">
                  <c:v>2690</c:v>
                </c:pt>
                <c:pt idx="994">
                  <c:v>2691</c:v>
                </c:pt>
                <c:pt idx="995">
                  <c:v>2692</c:v>
                </c:pt>
                <c:pt idx="996">
                  <c:v>2693</c:v>
                </c:pt>
                <c:pt idx="997">
                  <c:v>2694</c:v>
                </c:pt>
                <c:pt idx="998">
                  <c:v>2695</c:v>
                </c:pt>
                <c:pt idx="999">
                  <c:v>2696</c:v>
                </c:pt>
                <c:pt idx="1000">
                  <c:v>2697</c:v>
                </c:pt>
                <c:pt idx="1001">
                  <c:v>2698</c:v>
                </c:pt>
                <c:pt idx="1002">
                  <c:v>2699</c:v>
                </c:pt>
                <c:pt idx="1003">
                  <c:v>2700</c:v>
                </c:pt>
                <c:pt idx="1004">
                  <c:v>2701</c:v>
                </c:pt>
                <c:pt idx="1005">
                  <c:v>2702</c:v>
                </c:pt>
                <c:pt idx="1006">
                  <c:v>2703</c:v>
                </c:pt>
                <c:pt idx="1007">
                  <c:v>2704</c:v>
                </c:pt>
                <c:pt idx="1008">
                  <c:v>2705</c:v>
                </c:pt>
                <c:pt idx="1009">
                  <c:v>2706</c:v>
                </c:pt>
                <c:pt idx="1010">
                  <c:v>2707</c:v>
                </c:pt>
                <c:pt idx="1011">
                  <c:v>2708</c:v>
                </c:pt>
                <c:pt idx="1012">
                  <c:v>2709</c:v>
                </c:pt>
                <c:pt idx="1013">
                  <c:v>2710</c:v>
                </c:pt>
                <c:pt idx="1014">
                  <c:v>2711</c:v>
                </c:pt>
                <c:pt idx="1015">
                  <c:v>2712</c:v>
                </c:pt>
                <c:pt idx="1016">
                  <c:v>2713</c:v>
                </c:pt>
                <c:pt idx="1017">
                  <c:v>2714</c:v>
                </c:pt>
                <c:pt idx="1018">
                  <c:v>2715</c:v>
                </c:pt>
                <c:pt idx="1019">
                  <c:v>2716</c:v>
                </c:pt>
                <c:pt idx="1020">
                  <c:v>2717</c:v>
                </c:pt>
                <c:pt idx="1021">
                  <c:v>2718</c:v>
                </c:pt>
                <c:pt idx="1022">
                  <c:v>2719</c:v>
                </c:pt>
                <c:pt idx="1023">
                  <c:v>2720</c:v>
                </c:pt>
                <c:pt idx="1024">
                  <c:v>2721</c:v>
                </c:pt>
                <c:pt idx="1025">
                  <c:v>2722</c:v>
                </c:pt>
                <c:pt idx="1026">
                  <c:v>2723</c:v>
                </c:pt>
                <c:pt idx="1027">
                  <c:v>2724</c:v>
                </c:pt>
                <c:pt idx="1028">
                  <c:v>2725</c:v>
                </c:pt>
                <c:pt idx="1029">
                  <c:v>2726</c:v>
                </c:pt>
                <c:pt idx="1030">
                  <c:v>2727</c:v>
                </c:pt>
                <c:pt idx="1031">
                  <c:v>2728</c:v>
                </c:pt>
                <c:pt idx="1032">
                  <c:v>2729</c:v>
                </c:pt>
                <c:pt idx="1033">
                  <c:v>2730</c:v>
                </c:pt>
                <c:pt idx="1034">
                  <c:v>2731</c:v>
                </c:pt>
                <c:pt idx="1035">
                  <c:v>2732</c:v>
                </c:pt>
                <c:pt idx="1036">
                  <c:v>2733</c:v>
                </c:pt>
                <c:pt idx="1037">
                  <c:v>2734</c:v>
                </c:pt>
                <c:pt idx="1038">
                  <c:v>2735</c:v>
                </c:pt>
                <c:pt idx="1039">
                  <c:v>2736</c:v>
                </c:pt>
                <c:pt idx="1040">
                  <c:v>2737</c:v>
                </c:pt>
                <c:pt idx="1041">
                  <c:v>2738</c:v>
                </c:pt>
                <c:pt idx="1042">
                  <c:v>2739</c:v>
                </c:pt>
                <c:pt idx="1043">
                  <c:v>2740</c:v>
                </c:pt>
                <c:pt idx="1044">
                  <c:v>2741</c:v>
                </c:pt>
                <c:pt idx="1045">
                  <c:v>2742</c:v>
                </c:pt>
                <c:pt idx="1046">
                  <c:v>2743</c:v>
                </c:pt>
                <c:pt idx="1047">
                  <c:v>2744</c:v>
                </c:pt>
                <c:pt idx="1048">
                  <c:v>2745</c:v>
                </c:pt>
                <c:pt idx="1049">
                  <c:v>2746</c:v>
                </c:pt>
                <c:pt idx="1050">
                  <c:v>2747</c:v>
                </c:pt>
                <c:pt idx="1051">
                  <c:v>2748</c:v>
                </c:pt>
                <c:pt idx="1052">
                  <c:v>2749</c:v>
                </c:pt>
                <c:pt idx="1053">
                  <c:v>2750</c:v>
                </c:pt>
                <c:pt idx="1054">
                  <c:v>2751</c:v>
                </c:pt>
                <c:pt idx="1055">
                  <c:v>2752</c:v>
                </c:pt>
                <c:pt idx="1056">
                  <c:v>2753</c:v>
                </c:pt>
                <c:pt idx="1057">
                  <c:v>2754</c:v>
                </c:pt>
                <c:pt idx="1058">
                  <c:v>2755</c:v>
                </c:pt>
                <c:pt idx="1059">
                  <c:v>2756</c:v>
                </c:pt>
                <c:pt idx="1060">
                  <c:v>2757</c:v>
                </c:pt>
                <c:pt idx="1061">
                  <c:v>2758</c:v>
                </c:pt>
                <c:pt idx="1062">
                  <c:v>2759</c:v>
                </c:pt>
                <c:pt idx="1063">
                  <c:v>2760</c:v>
                </c:pt>
                <c:pt idx="1064">
                  <c:v>2761</c:v>
                </c:pt>
                <c:pt idx="1065">
                  <c:v>2762</c:v>
                </c:pt>
                <c:pt idx="1066">
                  <c:v>2763</c:v>
                </c:pt>
                <c:pt idx="1067">
                  <c:v>2764</c:v>
                </c:pt>
                <c:pt idx="1068">
                  <c:v>2765</c:v>
                </c:pt>
                <c:pt idx="1069">
                  <c:v>2766</c:v>
                </c:pt>
                <c:pt idx="1070">
                  <c:v>2767</c:v>
                </c:pt>
                <c:pt idx="1071">
                  <c:v>2768</c:v>
                </c:pt>
                <c:pt idx="1072">
                  <c:v>2769</c:v>
                </c:pt>
                <c:pt idx="1073">
                  <c:v>2770</c:v>
                </c:pt>
                <c:pt idx="1074">
                  <c:v>2771</c:v>
                </c:pt>
                <c:pt idx="1075">
                  <c:v>2772</c:v>
                </c:pt>
                <c:pt idx="1076">
                  <c:v>2773</c:v>
                </c:pt>
                <c:pt idx="1077">
                  <c:v>2774</c:v>
                </c:pt>
                <c:pt idx="1078">
                  <c:v>2775</c:v>
                </c:pt>
                <c:pt idx="1079">
                  <c:v>2776</c:v>
                </c:pt>
                <c:pt idx="1080">
                  <c:v>2777</c:v>
                </c:pt>
                <c:pt idx="1081">
                  <c:v>2778</c:v>
                </c:pt>
                <c:pt idx="1082">
                  <c:v>2779</c:v>
                </c:pt>
                <c:pt idx="1083">
                  <c:v>2780</c:v>
                </c:pt>
                <c:pt idx="1084">
                  <c:v>2781</c:v>
                </c:pt>
                <c:pt idx="1085">
                  <c:v>2782</c:v>
                </c:pt>
                <c:pt idx="1086">
                  <c:v>2783</c:v>
                </c:pt>
                <c:pt idx="1087">
                  <c:v>2784</c:v>
                </c:pt>
                <c:pt idx="1088">
                  <c:v>2785</c:v>
                </c:pt>
                <c:pt idx="1089">
                  <c:v>2786</c:v>
                </c:pt>
                <c:pt idx="1090">
                  <c:v>2787</c:v>
                </c:pt>
                <c:pt idx="1091">
                  <c:v>2788</c:v>
                </c:pt>
                <c:pt idx="1092">
                  <c:v>2789</c:v>
                </c:pt>
                <c:pt idx="1093">
                  <c:v>2790</c:v>
                </c:pt>
                <c:pt idx="1094">
                  <c:v>2791</c:v>
                </c:pt>
                <c:pt idx="1095">
                  <c:v>2792</c:v>
                </c:pt>
                <c:pt idx="1096">
                  <c:v>2793</c:v>
                </c:pt>
                <c:pt idx="1097">
                  <c:v>2794</c:v>
                </c:pt>
                <c:pt idx="1098">
                  <c:v>2795</c:v>
                </c:pt>
                <c:pt idx="1099">
                  <c:v>2796</c:v>
                </c:pt>
                <c:pt idx="1100">
                  <c:v>2797</c:v>
                </c:pt>
                <c:pt idx="1101">
                  <c:v>2798</c:v>
                </c:pt>
                <c:pt idx="1102">
                  <c:v>2799</c:v>
                </c:pt>
                <c:pt idx="1103">
                  <c:v>2800</c:v>
                </c:pt>
                <c:pt idx="1104">
                  <c:v>2801</c:v>
                </c:pt>
                <c:pt idx="1105">
                  <c:v>2802</c:v>
                </c:pt>
                <c:pt idx="1106">
                  <c:v>2803</c:v>
                </c:pt>
                <c:pt idx="1107">
                  <c:v>2804</c:v>
                </c:pt>
                <c:pt idx="1108">
                  <c:v>2805</c:v>
                </c:pt>
                <c:pt idx="1109">
                  <c:v>2806</c:v>
                </c:pt>
                <c:pt idx="1110">
                  <c:v>2807</c:v>
                </c:pt>
                <c:pt idx="1111">
                  <c:v>2808</c:v>
                </c:pt>
                <c:pt idx="1112">
                  <c:v>2809</c:v>
                </c:pt>
                <c:pt idx="1113">
                  <c:v>2810</c:v>
                </c:pt>
                <c:pt idx="1114">
                  <c:v>2811</c:v>
                </c:pt>
                <c:pt idx="1115">
                  <c:v>2812</c:v>
                </c:pt>
                <c:pt idx="1116">
                  <c:v>2813</c:v>
                </c:pt>
                <c:pt idx="1117">
                  <c:v>2814</c:v>
                </c:pt>
                <c:pt idx="1118">
                  <c:v>2815</c:v>
                </c:pt>
                <c:pt idx="1119">
                  <c:v>2816</c:v>
                </c:pt>
                <c:pt idx="1120">
                  <c:v>2817</c:v>
                </c:pt>
                <c:pt idx="1121">
                  <c:v>2818</c:v>
                </c:pt>
                <c:pt idx="1122">
                  <c:v>2819</c:v>
                </c:pt>
                <c:pt idx="1123">
                  <c:v>2820</c:v>
                </c:pt>
                <c:pt idx="1124">
                  <c:v>2821</c:v>
                </c:pt>
                <c:pt idx="1125">
                  <c:v>2822</c:v>
                </c:pt>
                <c:pt idx="1126">
                  <c:v>2823</c:v>
                </c:pt>
                <c:pt idx="1127">
                  <c:v>2824</c:v>
                </c:pt>
                <c:pt idx="1128">
                  <c:v>2825</c:v>
                </c:pt>
                <c:pt idx="1129">
                  <c:v>2826</c:v>
                </c:pt>
                <c:pt idx="1130">
                  <c:v>2827</c:v>
                </c:pt>
                <c:pt idx="1131">
                  <c:v>2828</c:v>
                </c:pt>
                <c:pt idx="1132">
                  <c:v>2829</c:v>
                </c:pt>
                <c:pt idx="1133">
                  <c:v>2830</c:v>
                </c:pt>
                <c:pt idx="1134">
                  <c:v>2831</c:v>
                </c:pt>
                <c:pt idx="1135">
                  <c:v>2832</c:v>
                </c:pt>
                <c:pt idx="1136">
                  <c:v>2833</c:v>
                </c:pt>
                <c:pt idx="1137">
                  <c:v>2834</c:v>
                </c:pt>
                <c:pt idx="1138">
                  <c:v>2835</c:v>
                </c:pt>
                <c:pt idx="1139">
                  <c:v>2836</c:v>
                </c:pt>
                <c:pt idx="1140">
                  <c:v>2837</c:v>
                </c:pt>
                <c:pt idx="1141">
                  <c:v>2838</c:v>
                </c:pt>
                <c:pt idx="1142">
                  <c:v>2839</c:v>
                </c:pt>
                <c:pt idx="1143">
                  <c:v>2840</c:v>
                </c:pt>
                <c:pt idx="1144">
                  <c:v>2841</c:v>
                </c:pt>
                <c:pt idx="1145">
                  <c:v>2842</c:v>
                </c:pt>
                <c:pt idx="1146">
                  <c:v>2843</c:v>
                </c:pt>
                <c:pt idx="1147">
                  <c:v>2844</c:v>
                </c:pt>
                <c:pt idx="1148">
                  <c:v>2845</c:v>
                </c:pt>
                <c:pt idx="1149">
                  <c:v>2846</c:v>
                </c:pt>
                <c:pt idx="1150">
                  <c:v>2847</c:v>
                </c:pt>
                <c:pt idx="1151">
                  <c:v>2848</c:v>
                </c:pt>
                <c:pt idx="1152">
                  <c:v>2849</c:v>
                </c:pt>
                <c:pt idx="1153">
                  <c:v>2850</c:v>
                </c:pt>
                <c:pt idx="1154">
                  <c:v>2851</c:v>
                </c:pt>
                <c:pt idx="1155">
                  <c:v>2852</c:v>
                </c:pt>
                <c:pt idx="1156">
                  <c:v>2853</c:v>
                </c:pt>
                <c:pt idx="1157">
                  <c:v>2854</c:v>
                </c:pt>
                <c:pt idx="1158">
                  <c:v>2855</c:v>
                </c:pt>
                <c:pt idx="1159">
                  <c:v>2856</c:v>
                </c:pt>
                <c:pt idx="1160">
                  <c:v>2857</c:v>
                </c:pt>
                <c:pt idx="1161">
                  <c:v>2858</c:v>
                </c:pt>
                <c:pt idx="1162">
                  <c:v>2859</c:v>
                </c:pt>
                <c:pt idx="1163">
                  <c:v>2860</c:v>
                </c:pt>
                <c:pt idx="1164">
                  <c:v>2861</c:v>
                </c:pt>
                <c:pt idx="1165">
                  <c:v>2862</c:v>
                </c:pt>
                <c:pt idx="1166">
                  <c:v>2863</c:v>
                </c:pt>
                <c:pt idx="1167">
                  <c:v>2864</c:v>
                </c:pt>
                <c:pt idx="1168">
                  <c:v>2865</c:v>
                </c:pt>
                <c:pt idx="1169">
                  <c:v>2866</c:v>
                </c:pt>
                <c:pt idx="1170">
                  <c:v>2867</c:v>
                </c:pt>
                <c:pt idx="1171">
                  <c:v>2868</c:v>
                </c:pt>
                <c:pt idx="1172">
                  <c:v>2869</c:v>
                </c:pt>
                <c:pt idx="1173">
                  <c:v>2870</c:v>
                </c:pt>
                <c:pt idx="1174">
                  <c:v>2871</c:v>
                </c:pt>
                <c:pt idx="1175">
                  <c:v>2872</c:v>
                </c:pt>
                <c:pt idx="1176">
                  <c:v>2873</c:v>
                </c:pt>
                <c:pt idx="1177">
                  <c:v>2874</c:v>
                </c:pt>
                <c:pt idx="1178">
                  <c:v>2875</c:v>
                </c:pt>
                <c:pt idx="1179">
                  <c:v>2876</c:v>
                </c:pt>
                <c:pt idx="1180">
                  <c:v>2877</c:v>
                </c:pt>
                <c:pt idx="1181">
                  <c:v>2878</c:v>
                </c:pt>
                <c:pt idx="1182">
                  <c:v>2879</c:v>
                </c:pt>
                <c:pt idx="1183">
                  <c:v>2880</c:v>
                </c:pt>
                <c:pt idx="1184">
                  <c:v>2881</c:v>
                </c:pt>
                <c:pt idx="1185">
                  <c:v>2882</c:v>
                </c:pt>
                <c:pt idx="1186">
                  <c:v>2883</c:v>
                </c:pt>
                <c:pt idx="1187">
                  <c:v>2884</c:v>
                </c:pt>
                <c:pt idx="1188">
                  <c:v>2885</c:v>
                </c:pt>
                <c:pt idx="1189">
                  <c:v>2886</c:v>
                </c:pt>
                <c:pt idx="1190">
                  <c:v>2887</c:v>
                </c:pt>
                <c:pt idx="1191">
                  <c:v>2888</c:v>
                </c:pt>
                <c:pt idx="1192">
                  <c:v>2889</c:v>
                </c:pt>
                <c:pt idx="1193">
                  <c:v>2890</c:v>
                </c:pt>
                <c:pt idx="1194">
                  <c:v>2891</c:v>
                </c:pt>
                <c:pt idx="1195">
                  <c:v>2892</c:v>
                </c:pt>
                <c:pt idx="1196">
                  <c:v>2893</c:v>
                </c:pt>
                <c:pt idx="1197">
                  <c:v>2894</c:v>
                </c:pt>
                <c:pt idx="1198">
                  <c:v>2895</c:v>
                </c:pt>
                <c:pt idx="1199">
                  <c:v>2896</c:v>
                </c:pt>
                <c:pt idx="1200">
                  <c:v>2897</c:v>
                </c:pt>
                <c:pt idx="1201">
                  <c:v>2898</c:v>
                </c:pt>
                <c:pt idx="1202">
                  <c:v>2899</c:v>
                </c:pt>
                <c:pt idx="1203">
                  <c:v>2900</c:v>
                </c:pt>
                <c:pt idx="1204">
                  <c:v>2901</c:v>
                </c:pt>
                <c:pt idx="1205">
                  <c:v>2902</c:v>
                </c:pt>
                <c:pt idx="1206">
                  <c:v>2903</c:v>
                </c:pt>
                <c:pt idx="1207">
                  <c:v>2904</c:v>
                </c:pt>
                <c:pt idx="1208">
                  <c:v>2905</c:v>
                </c:pt>
                <c:pt idx="1209">
                  <c:v>2906</c:v>
                </c:pt>
                <c:pt idx="1210">
                  <c:v>2907</c:v>
                </c:pt>
                <c:pt idx="1211">
                  <c:v>2908</c:v>
                </c:pt>
                <c:pt idx="1212">
                  <c:v>2909</c:v>
                </c:pt>
                <c:pt idx="1213">
                  <c:v>2910</c:v>
                </c:pt>
                <c:pt idx="1214">
                  <c:v>2911</c:v>
                </c:pt>
                <c:pt idx="1215">
                  <c:v>2912</c:v>
                </c:pt>
                <c:pt idx="1216">
                  <c:v>2913</c:v>
                </c:pt>
                <c:pt idx="1217">
                  <c:v>2914</c:v>
                </c:pt>
                <c:pt idx="1218">
                  <c:v>2915</c:v>
                </c:pt>
                <c:pt idx="1219">
                  <c:v>2916</c:v>
                </c:pt>
                <c:pt idx="1220">
                  <c:v>2917</c:v>
                </c:pt>
                <c:pt idx="1221">
                  <c:v>2918</c:v>
                </c:pt>
                <c:pt idx="1222">
                  <c:v>2919</c:v>
                </c:pt>
                <c:pt idx="1223">
                  <c:v>2920</c:v>
                </c:pt>
                <c:pt idx="1224">
                  <c:v>2921</c:v>
                </c:pt>
                <c:pt idx="1225">
                  <c:v>2922</c:v>
                </c:pt>
                <c:pt idx="1226">
                  <c:v>2923</c:v>
                </c:pt>
                <c:pt idx="1227">
                  <c:v>2924</c:v>
                </c:pt>
                <c:pt idx="1228">
                  <c:v>2925</c:v>
                </c:pt>
                <c:pt idx="1229">
                  <c:v>2926</c:v>
                </c:pt>
                <c:pt idx="1230">
                  <c:v>2927</c:v>
                </c:pt>
                <c:pt idx="1231">
                  <c:v>2928</c:v>
                </c:pt>
                <c:pt idx="1232">
                  <c:v>2929</c:v>
                </c:pt>
                <c:pt idx="1233">
                  <c:v>2930</c:v>
                </c:pt>
                <c:pt idx="1234">
                  <c:v>2931</c:v>
                </c:pt>
                <c:pt idx="1235">
                  <c:v>2932</c:v>
                </c:pt>
                <c:pt idx="1236">
                  <c:v>2933</c:v>
                </c:pt>
                <c:pt idx="1237">
                  <c:v>2934</c:v>
                </c:pt>
                <c:pt idx="1238">
                  <c:v>2935</c:v>
                </c:pt>
                <c:pt idx="1239">
                  <c:v>2936</c:v>
                </c:pt>
                <c:pt idx="1240">
                  <c:v>2937</c:v>
                </c:pt>
                <c:pt idx="1241">
                  <c:v>2938</c:v>
                </c:pt>
                <c:pt idx="1242">
                  <c:v>2939</c:v>
                </c:pt>
                <c:pt idx="1243">
                  <c:v>2940</c:v>
                </c:pt>
                <c:pt idx="1244">
                  <c:v>2941</c:v>
                </c:pt>
                <c:pt idx="1245">
                  <c:v>2942</c:v>
                </c:pt>
                <c:pt idx="1246">
                  <c:v>2943</c:v>
                </c:pt>
                <c:pt idx="1247">
                  <c:v>2944</c:v>
                </c:pt>
                <c:pt idx="1248">
                  <c:v>2945</c:v>
                </c:pt>
                <c:pt idx="1249">
                  <c:v>2946</c:v>
                </c:pt>
                <c:pt idx="1250">
                  <c:v>2947</c:v>
                </c:pt>
                <c:pt idx="1251">
                  <c:v>2948</c:v>
                </c:pt>
                <c:pt idx="1252">
                  <c:v>2949</c:v>
                </c:pt>
                <c:pt idx="1253">
                  <c:v>2950</c:v>
                </c:pt>
                <c:pt idx="1254">
                  <c:v>2951</c:v>
                </c:pt>
                <c:pt idx="1255">
                  <c:v>2952</c:v>
                </c:pt>
                <c:pt idx="1256">
                  <c:v>2953</c:v>
                </c:pt>
                <c:pt idx="1257">
                  <c:v>2954</c:v>
                </c:pt>
                <c:pt idx="1258">
                  <c:v>2955</c:v>
                </c:pt>
                <c:pt idx="1259">
                  <c:v>2956</c:v>
                </c:pt>
                <c:pt idx="1260">
                  <c:v>2957</c:v>
                </c:pt>
                <c:pt idx="1261">
                  <c:v>2958</c:v>
                </c:pt>
                <c:pt idx="1262">
                  <c:v>2959</c:v>
                </c:pt>
                <c:pt idx="1263">
                  <c:v>2960</c:v>
                </c:pt>
                <c:pt idx="1264">
                  <c:v>2961</c:v>
                </c:pt>
                <c:pt idx="1265">
                  <c:v>2962</c:v>
                </c:pt>
                <c:pt idx="1266">
                  <c:v>2963</c:v>
                </c:pt>
                <c:pt idx="1267">
                  <c:v>2964</c:v>
                </c:pt>
                <c:pt idx="1268">
                  <c:v>2965</c:v>
                </c:pt>
                <c:pt idx="1269">
                  <c:v>2966</c:v>
                </c:pt>
                <c:pt idx="1270">
                  <c:v>2967</c:v>
                </c:pt>
                <c:pt idx="1271">
                  <c:v>2968</c:v>
                </c:pt>
                <c:pt idx="1272">
                  <c:v>2969</c:v>
                </c:pt>
                <c:pt idx="1273">
                  <c:v>2970</c:v>
                </c:pt>
                <c:pt idx="1274">
                  <c:v>2971</c:v>
                </c:pt>
                <c:pt idx="1275">
                  <c:v>2972</c:v>
                </c:pt>
                <c:pt idx="1276">
                  <c:v>2973</c:v>
                </c:pt>
                <c:pt idx="1277">
                  <c:v>2974</c:v>
                </c:pt>
                <c:pt idx="1278">
                  <c:v>2975</c:v>
                </c:pt>
                <c:pt idx="1279">
                  <c:v>2976</c:v>
                </c:pt>
                <c:pt idx="1280">
                  <c:v>2977</c:v>
                </c:pt>
                <c:pt idx="1281">
                  <c:v>2978</c:v>
                </c:pt>
                <c:pt idx="1282">
                  <c:v>2979</c:v>
                </c:pt>
                <c:pt idx="1283">
                  <c:v>2980</c:v>
                </c:pt>
                <c:pt idx="1284">
                  <c:v>2981</c:v>
                </c:pt>
                <c:pt idx="1285">
                  <c:v>2982</c:v>
                </c:pt>
                <c:pt idx="1286">
                  <c:v>2983</c:v>
                </c:pt>
                <c:pt idx="1287">
                  <c:v>2984</c:v>
                </c:pt>
                <c:pt idx="1288">
                  <c:v>2985</c:v>
                </c:pt>
                <c:pt idx="1289">
                  <c:v>2986</c:v>
                </c:pt>
                <c:pt idx="1290">
                  <c:v>2987</c:v>
                </c:pt>
                <c:pt idx="1291">
                  <c:v>2988</c:v>
                </c:pt>
                <c:pt idx="1292">
                  <c:v>2989</c:v>
                </c:pt>
                <c:pt idx="1293">
                  <c:v>2990</c:v>
                </c:pt>
                <c:pt idx="1294">
                  <c:v>2991</c:v>
                </c:pt>
                <c:pt idx="1295">
                  <c:v>2992</c:v>
                </c:pt>
                <c:pt idx="1296">
                  <c:v>2993</c:v>
                </c:pt>
                <c:pt idx="1297">
                  <c:v>2994</c:v>
                </c:pt>
                <c:pt idx="1298">
                  <c:v>2995</c:v>
                </c:pt>
                <c:pt idx="1299">
                  <c:v>2996</c:v>
                </c:pt>
                <c:pt idx="1300">
                  <c:v>2997</c:v>
                </c:pt>
                <c:pt idx="1301">
                  <c:v>2998</c:v>
                </c:pt>
                <c:pt idx="1302">
                  <c:v>2999</c:v>
                </c:pt>
                <c:pt idx="1303">
                  <c:v>3000</c:v>
                </c:pt>
                <c:pt idx="1304">
                  <c:v>3001</c:v>
                </c:pt>
                <c:pt idx="1305">
                  <c:v>3002</c:v>
                </c:pt>
                <c:pt idx="1306">
                  <c:v>3003</c:v>
                </c:pt>
                <c:pt idx="1307">
                  <c:v>3004</c:v>
                </c:pt>
                <c:pt idx="1308">
                  <c:v>3005</c:v>
                </c:pt>
                <c:pt idx="1309">
                  <c:v>3006</c:v>
                </c:pt>
                <c:pt idx="1310">
                  <c:v>3007</c:v>
                </c:pt>
                <c:pt idx="1311">
                  <c:v>3008</c:v>
                </c:pt>
                <c:pt idx="1312">
                  <c:v>3009</c:v>
                </c:pt>
                <c:pt idx="1313">
                  <c:v>3010</c:v>
                </c:pt>
                <c:pt idx="1314">
                  <c:v>3011</c:v>
                </c:pt>
                <c:pt idx="1315">
                  <c:v>3012</c:v>
                </c:pt>
                <c:pt idx="1316">
                  <c:v>3013</c:v>
                </c:pt>
                <c:pt idx="1317">
                  <c:v>3014</c:v>
                </c:pt>
                <c:pt idx="1318">
                  <c:v>3015</c:v>
                </c:pt>
                <c:pt idx="1319">
                  <c:v>3016</c:v>
                </c:pt>
                <c:pt idx="1320">
                  <c:v>3017</c:v>
                </c:pt>
                <c:pt idx="1321">
                  <c:v>3018</c:v>
                </c:pt>
                <c:pt idx="1322">
                  <c:v>3019</c:v>
                </c:pt>
                <c:pt idx="1323">
                  <c:v>3020</c:v>
                </c:pt>
                <c:pt idx="1324">
                  <c:v>3021</c:v>
                </c:pt>
                <c:pt idx="1325">
                  <c:v>3022</c:v>
                </c:pt>
                <c:pt idx="1326">
                  <c:v>3023</c:v>
                </c:pt>
                <c:pt idx="1327">
                  <c:v>3024</c:v>
                </c:pt>
                <c:pt idx="1328">
                  <c:v>3025</c:v>
                </c:pt>
                <c:pt idx="1329">
                  <c:v>3026</c:v>
                </c:pt>
                <c:pt idx="1330">
                  <c:v>3027</c:v>
                </c:pt>
                <c:pt idx="1331">
                  <c:v>3028</c:v>
                </c:pt>
                <c:pt idx="1332">
                  <c:v>3029</c:v>
                </c:pt>
                <c:pt idx="1333">
                  <c:v>3030</c:v>
                </c:pt>
                <c:pt idx="1334">
                  <c:v>3031</c:v>
                </c:pt>
                <c:pt idx="1335">
                  <c:v>3032</c:v>
                </c:pt>
                <c:pt idx="1336">
                  <c:v>3033</c:v>
                </c:pt>
                <c:pt idx="1337">
                  <c:v>3034</c:v>
                </c:pt>
                <c:pt idx="1338">
                  <c:v>3035</c:v>
                </c:pt>
                <c:pt idx="1339">
                  <c:v>3036</c:v>
                </c:pt>
                <c:pt idx="1340">
                  <c:v>3037</c:v>
                </c:pt>
                <c:pt idx="1341">
                  <c:v>3038</c:v>
                </c:pt>
                <c:pt idx="1342">
                  <c:v>3039</c:v>
                </c:pt>
                <c:pt idx="1343">
                  <c:v>3040</c:v>
                </c:pt>
                <c:pt idx="1344">
                  <c:v>3041</c:v>
                </c:pt>
                <c:pt idx="1345">
                  <c:v>3042</c:v>
                </c:pt>
                <c:pt idx="1346">
                  <c:v>3043</c:v>
                </c:pt>
                <c:pt idx="1347">
                  <c:v>3044</c:v>
                </c:pt>
                <c:pt idx="1348">
                  <c:v>3045</c:v>
                </c:pt>
                <c:pt idx="1349">
                  <c:v>3046</c:v>
                </c:pt>
                <c:pt idx="1350">
                  <c:v>3047</c:v>
                </c:pt>
                <c:pt idx="1351">
                  <c:v>3048</c:v>
                </c:pt>
                <c:pt idx="1352">
                  <c:v>3049</c:v>
                </c:pt>
                <c:pt idx="1353">
                  <c:v>3050</c:v>
                </c:pt>
                <c:pt idx="1354">
                  <c:v>3051</c:v>
                </c:pt>
                <c:pt idx="1355">
                  <c:v>3052</c:v>
                </c:pt>
                <c:pt idx="1356">
                  <c:v>3053</c:v>
                </c:pt>
                <c:pt idx="1357">
                  <c:v>3054</c:v>
                </c:pt>
                <c:pt idx="1358">
                  <c:v>3055</c:v>
                </c:pt>
                <c:pt idx="1359">
                  <c:v>3056</c:v>
                </c:pt>
                <c:pt idx="1360">
                  <c:v>3057</c:v>
                </c:pt>
                <c:pt idx="1361">
                  <c:v>3058</c:v>
                </c:pt>
                <c:pt idx="1362">
                  <c:v>3059</c:v>
                </c:pt>
                <c:pt idx="1363">
                  <c:v>3060</c:v>
                </c:pt>
                <c:pt idx="1364">
                  <c:v>3061</c:v>
                </c:pt>
                <c:pt idx="1365">
                  <c:v>3062</c:v>
                </c:pt>
                <c:pt idx="1366">
                  <c:v>3063</c:v>
                </c:pt>
                <c:pt idx="1367">
                  <c:v>3064</c:v>
                </c:pt>
                <c:pt idx="1368">
                  <c:v>3065</c:v>
                </c:pt>
                <c:pt idx="1369">
                  <c:v>3066</c:v>
                </c:pt>
                <c:pt idx="1370">
                  <c:v>3067</c:v>
                </c:pt>
                <c:pt idx="1371">
                  <c:v>3068</c:v>
                </c:pt>
                <c:pt idx="1372">
                  <c:v>3069</c:v>
                </c:pt>
                <c:pt idx="1373">
                  <c:v>3070</c:v>
                </c:pt>
                <c:pt idx="1374">
                  <c:v>3071</c:v>
                </c:pt>
                <c:pt idx="1375">
                  <c:v>3072</c:v>
                </c:pt>
                <c:pt idx="1376">
                  <c:v>3073</c:v>
                </c:pt>
                <c:pt idx="1377">
                  <c:v>3074</c:v>
                </c:pt>
                <c:pt idx="1378">
                  <c:v>3075</c:v>
                </c:pt>
                <c:pt idx="1379">
                  <c:v>3076</c:v>
                </c:pt>
                <c:pt idx="1380">
                  <c:v>3077</c:v>
                </c:pt>
                <c:pt idx="1381">
                  <c:v>3078</c:v>
                </c:pt>
                <c:pt idx="1382">
                  <c:v>3079</c:v>
                </c:pt>
                <c:pt idx="1383">
                  <c:v>3080</c:v>
                </c:pt>
                <c:pt idx="1384">
                  <c:v>3081</c:v>
                </c:pt>
                <c:pt idx="1385">
                  <c:v>3082</c:v>
                </c:pt>
                <c:pt idx="1386">
                  <c:v>3083</c:v>
                </c:pt>
                <c:pt idx="1387">
                  <c:v>3084</c:v>
                </c:pt>
                <c:pt idx="1388">
                  <c:v>3085</c:v>
                </c:pt>
                <c:pt idx="1389">
                  <c:v>3086</c:v>
                </c:pt>
                <c:pt idx="1390">
                  <c:v>3087</c:v>
                </c:pt>
                <c:pt idx="1391">
                  <c:v>3088</c:v>
                </c:pt>
                <c:pt idx="1392">
                  <c:v>3089</c:v>
                </c:pt>
                <c:pt idx="1393">
                  <c:v>3090</c:v>
                </c:pt>
                <c:pt idx="1394">
                  <c:v>3091</c:v>
                </c:pt>
                <c:pt idx="1395">
                  <c:v>3092</c:v>
                </c:pt>
                <c:pt idx="1396">
                  <c:v>3093</c:v>
                </c:pt>
                <c:pt idx="1397">
                  <c:v>3094</c:v>
                </c:pt>
                <c:pt idx="1398">
                  <c:v>3095</c:v>
                </c:pt>
                <c:pt idx="1399">
                  <c:v>3096</c:v>
                </c:pt>
                <c:pt idx="1400">
                  <c:v>3097</c:v>
                </c:pt>
                <c:pt idx="1401">
                  <c:v>3098</c:v>
                </c:pt>
                <c:pt idx="1402">
                  <c:v>3099</c:v>
                </c:pt>
                <c:pt idx="1403">
                  <c:v>3100</c:v>
                </c:pt>
                <c:pt idx="1404">
                  <c:v>3101</c:v>
                </c:pt>
                <c:pt idx="1405">
                  <c:v>3102</c:v>
                </c:pt>
                <c:pt idx="1406">
                  <c:v>3103</c:v>
                </c:pt>
                <c:pt idx="1407">
                  <c:v>3104</c:v>
                </c:pt>
                <c:pt idx="1408">
                  <c:v>3105</c:v>
                </c:pt>
                <c:pt idx="1409">
                  <c:v>3106</c:v>
                </c:pt>
                <c:pt idx="1410">
                  <c:v>3107</c:v>
                </c:pt>
                <c:pt idx="1411">
                  <c:v>3108</c:v>
                </c:pt>
                <c:pt idx="1412">
                  <c:v>3109</c:v>
                </c:pt>
                <c:pt idx="1413">
                  <c:v>3110</c:v>
                </c:pt>
                <c:pt idx="1414">
                  <c:v>3111</c:v>
                </c:pt>
                <c:pt idx="1415">
                  <c:v>3112</c:v>
                </c:pt>
                <c:pt idx="1416">
                  <c:v>3113</c:v>
                </c:pt>
                <c:pt idx="1417">
                  <c:v>3114</c:v>
                </c:pt>
                <c:pt idx="1418">
                  <c:v>3115</c:v>
                </c:pt>
                <c:pt idx="1419">
                  <c:v>3116</c:v>
                </c:pt>
                <c:pt idx="1420">
                  <c:v>3117</c:v>
                </c:pt>
                <c:pt idx="1421">
                  <c:v>3118</c:v>
                </c:pt>
                <c:pt idx="1422">
                  <c:v>3119</c:v>
                </c:pt>
                <c:pt idx="1423">
                  <c:v>3120</c:v>
                </c:pt>
                <c:pt idx="1424">
                  <c:v>3121</c:v>
                </c:pt>
                <c:pt idx="1425">
                  <c:v>3122</c:v>
                </c:pt>
                <c:pt idx="1426">
                  <c:v>3123</c:v>
                </c:pt>
                <c:pt idx="1427">
                  <c:v>3124</c:v>
                </c:pt>
                <c:pt idx="1428">
                  <c:v>3125</c:v>
                </c:pt>
                <c:pt idx="1429">
                  <c:v>3126</c:v>
                </c:pt>
                <c:pt idx="1430">
                  <c:v>3127</c:v>
                </c:pt>
                <c:pt idx="1431">
                  <c:v>3128</c:v>
                </c:pt>
                <c:pt idx="1432">
                  <c:v>3129</c:v>
                </c:pt>
                <c:pt idx="1433">
                  <c:v>3130</c:v>
                </c:pt>
                <c:pt idx="1434">
                  <c:v>3131</c:v>
                </c:pt>
                <c:pt idx="1435">
                  <c:v>3132</c:v>
                </c:pt>
                <c:pt idx="1436">
                  <c:v>3133</c:v>
                </c:pt>
                <c:pt idx="1437">
                  <c:v>3134</c:v>
                </c:pt>
                <c:pt idx="1438">
                  <c:v>3135</c:v>
                </c:pt>
                <c:pt idx="1439">
                  <c:v>3136</c:v>
                </c:pt>
                <c:pt idx="1440">
                  <c:v>3137</c:v>
                </c:pt>
                <c:pt idx="1441">
                  <c:v>3138</c:v>
                </c:pt>
                <c:pt idx="1442">
                  <c:v>3139</c:v>
                </c:pt>
                <c:pt idx="1443">
                  <c:v>3140</c:v>
                </c:pt>
                <c:pt idx="1444">
                  <c:v>3141</c:v>
                </c:pt>
                <c:pt idx="1445">
                  <c:v>3142</c:v>
                </c:pt>
                <c:pt idx="1446">
                  <c:v>3143</c:v>
                </c:pt>
                <c:pt idx="1447">
                  <c:v>3144</c:v>
                </c:pt>
                <c:pt idx="1448">
                  <c:v>3145</c:v>
                </c:pt>
                <c:pt idx="1449">
                  <c:v>3146</c:v>
                </c:pt>
                <c:pt idx="1450">
                  <c:v>3147</c:v>
                </c:pt>
                <c:pt idx="1451">
                  <c:v>3148</c:v>
                </c:pt>
                <c:pt idx="1452">
                  <c:v>3149</c:v>
                </c:pt>
                <c:pt idx="1453">
                  <c:v>3150</c:v>
                </c:pt>
                <c:pt idx="1454">
                  <c:v>3151</c:v>
                </c:pt>
                <c:pt idx="1455">
                  <c:v>3152</c:v>
                </c:pt>
                <c:pt idx="1456">
                  <c:v>3153</c:v>
                </c:pt>
                <c:pt idx="1457">
                  <c:v>3154</c:v>
                </c:pt>
                <c:pt idx="1458">
                  <c:v>3155</c:v>
                </c:pt>
                <c:pt idx="1459">
                  <c:v>3156</c:v>
                </c:pt>
                <c:pt idx="1460">
                  <c:v>3157</c:v>
                </c:pt>
                <c:pt idx="1461">
                  <c:v>3158</c:v>
                </c:pt>
                <c:pt idx="1462">
                  <c:v>3159</c:v>
                </c:pt>
                <c:pt idx="1463">
                  <c:v>3160</c:v>
                </c:pt>
                <c:pt idx="1464">
                  <c:v>3161</c:v>
                </c:pt>
                <c:pt idx="1465">
                  <c:v>3162</c:v>
                </c:pt>
                <c:pt idx="1466">
                  <c:v>3163</c:v>
                </c:pt>
                <c:pt idx="1467">
                  <c:v>3164</c:v>
                </c:pt>
                <c:pt idx="1468">
                  <c:v>3165</c:v>
                </c:pt>
                <c:pt idx="1469">
                  <c:v>3166</c:v>
                </c:pt>
                <c:pt idx="1470">
                  <c:v>3167</c:v>
                </c:pt>
                <c:pt idx="1471">
                  <c:v>3168</c:v>
                </c:pt>
                <c:pt idx="1472">
                  <c:v>3169</c:v>
                </c:pt>
                <c:pt idx="1473">
                  <c:v>3170</c:v>
                </c:pt>
                <c:pt idx="1474">
                  <c:v>3171</c:v>
                </c:pt>
                <c:pt idx="1475">
                  <c:v>3172</c:v>
                </c:pt>
                <c:pt idx="1476">
                  <c:v>3173</c:v>
                </c:pt>
                <c:pt idx="1477">
                  <c:v>3174</c:v>
                </c:pt>
                <c:pt idx="1478">
                  <c:v>3175</c:v>
                </c:pt>
                <c:pt idx="1479">
                  <c:v>3176</c:v>
                </c:pt>
                <c:pt idx="1480">
                  <c:v>3177</c:v>
                </c:pt>
                <c:pt idx="1481">
                  <c:v>3178</c:v>
                </c:pt>
                <c:pt idx="1482">
                  <c:v>3179</c:v>
                </c:pt>
                <c:pt idx="1483">
                  <c:v>3180</c:v>
                </c:pt>
                <c:pt idx="1484">
                  <c:v>3181</c:v>
                </c:pt>
                <c:pt idx="1485">
                  <c:v>3182</c:v>
                </c:pt>
                <c:pt idx="1486">
                  <c:v>3183</c:v>
                </c:pt>
                <c:pt idx="1487">
                  <c:v>3184</c:v>
                </c:pt>
                <c:pt idx="1488">
                  <c:v>3185</c:v>
                </c:pt>
                <c:pt idx="1489">
                  <c:v>3186</c:v>
                </c:pt>
                <c:pt idx="1490">
                  <c:v>3187</c:v>
                </c:pt>
                <c:pt idx="1491">
                  <c:v>3188</c:v>
                </c:pt>
                <c:pt idx="1492">
                  <c:v>3189</c:v>
                </c:pt>
                <c:pt idx="1493">
                  <c:v>3190</c:v>
                </c:pt>
                <c:pt idx="1494">
                  <c:v>3191</c:v>
                </c:pt>
                <c:pt idx="1495">
                  <c:v>3192</c:v>
                </c:pt>
                <c:pt idx="1496">
                  <c:v>3193</c:v>
                </c:pt>
                <c:pt idx="1497">
                  <c:v>3194</c:v>
                </c:pt>
                <c:pt idx="1498">
                  <c:v>3195</c:v>
                </c:pt>
                <c:pt idx="1499">
                  <c:v>3196</c:v>
                </c:pt>
                <c:pt idx="1500">
                  <c:v>3197</c:v>
                </c:pt>
                <c:pt idx="1501">
                  <c:v>3198</c:v>
                </c:pt>
                <c:pt idx="1502">
                  <c:v>3199</c:v>
                </c:pt>
                <c:pt idx="1503">
                  <c:v>3201</c:v>
                </c:pt>
                <c:pt idx="1504">
                  <c:v>3202</c:v>
                </c:pt>
                <c:pt idx="1505">
                  <c:v>3203</c:v>
                </c:pt>
                <c:pt idx="1506">
                  <c:v>3204</c:v>
                </c:pt>
                <c:pt idx="1507">
                  <c:v>3205</c:v>
                </c:pt>
                <c:pt idx="1508">
                  <c:v>3206</c:v>
                </c:pt>
                <c:pt idx="1509">
                  <c:v>3207</c:v>
                </c:pt>
                <c:pt idx="1510">
                  <c:v>3208</c:v>
                </c:pt>
                <c:pt idx="1511">
                  <c:v>3209</c:v>
                </c:pt>
                <c:pt idx="1512">
                  <c:v>3210</c:v>
                </c:pt>
                <c:pt idx="1513">
                  <c:v>3211</c:v>
                </c:pt>
                <c:pt idx="1514">
                  <c:v>3212</c:v>
                </c:pt>
                <c:pt idx="1515">
                  <c:v>3213</c:v>
                </c:pt>
                <c:pt idx="1516">
                  <c:v>3214</c:v>
                </c:pt>
                <c:pt idx="1517">
                  <c:v>3215</c:v>
                </c:pt>
                <c:pt idx="1518">
                  <c:v>3217</c:v>
                </c:pt>
                <c:pt idx="1519">
                  <c:v>3218</c:v>
                </c:pt>
                <c:pt idx="1520">
                  <c:v>3219</c:v>
                </c:pt>
                <c:pt idx="1521">
                  <c:v>3220</c:v>
                </c:pt>
                <c:pt idx="1522">
                  <c:v>3221</c:v>
                </c:pt>
                <c:pt idx="1523">
                  <c:v>3222</c:v>
                </c:pt>
                <c:pt idx="1524">
                  <c:v>3223</c:v>
                </c:pt>
                <c:pt idx="1525">
                  <c:v>3224</c:v>
                </c:pt>
                <c:pt idx="1526">
                  <c:v>3225</c:v>
                </c:pt>
                <c:pt idx="1527">
                  <c:v>3226</c:v>
                </c:pt>
                <c:pt idx="1528">
                  <c:v>3227</c:v>
                </c:pt>
                <c:pt idx="1529">
                  <c:v>3228</c:v>
                </c:pt>
                <c:pt idx="1530">
                  <c:v>3229</c:v>
                </c:pt>
                <c:pt idx="1531">
                  <c:v>3230</c:v>
                </c:pt>
                <c:pt idx="1532">
                  <c:v>3231</c:v>
                </c:pt>
                <c:pt idx="1533">
                  <c:v>3232</c:v>
                </c:pt>
                <c:pt idx="1534">
                  <c:v>3233</c:v>
                </c:pt>
                <c:pt idx="1535">
                  <c:v>3235</c:v>
                </c:pt>
                <c:pt idx="1536">
                  <c:v>3237</c:v>
                </c:pt>
                <c:pt idx="1537">
                  <c:v>3238</c:v>
                </c:pt>
                <c:pt idx="1538">
                  <c:v>3241</c:v>
                </c:pt>
                <c:pt idx="1539">
                  <c:v>3242</c:v>
                </c:pt>
                <c:pt idx="1540">
                  <c:v>3243</c:v>
                </c:pt>
                <c:pt idx="1541">
                  <c:v>3244</c:v>
                </c:pt>
                <c:pt idx="1542">
                  <c:v>3249</c:v>
                </c:pt>
                <c:pt idx="1543">
                  <c:v>3250</c:v>
                </c:pt>
                <c:pt idx="1544">
                  <c:v>3251</c:v>
                </c:pt>
                <c:pt idx="1545">
                  <c:v>3252</c:v>
                </c:pt>
                <c:pt idx="1546">
                  <c:v>3253</c:v>
                </c:pt>
                <c:pt idx="1547">
                  <c:v>3255</c:v>
                </c:pt>
                <c:pt idx="1548">
                  <c:v>3256</c:v>
                </c:pt>
                <c:pt idx="1549">
                  <c:v>3258</c:v>
                </c:pt>
                <c:pt idx="1550">
                  <c:v>3259</c:v>
                </c:pt>
                <c:pt idx="1551">
                  <c:v>3261</c:v>
                </c:pt>
                <c:pt idx="1552">
                  <c:v>3262</c:v>
                </c:pt>
                <c:pt idx="1553">
                  <c:v>3264</c:v>
                </c:pt>
                <c:pt idx="1554">
                  <c:v>3265</c:v>
                </c:pt>
                <c:pt idx="1555">
                  <c:v>3267</c:v>
                </c:pt>
                <c:pt idx="1556">
                  <c:v>3269</c:v>
                </c:pt>
                <c:pt idx="1557">
                  <c:v>3270</c:v>
                </c:pt>
                <c:pt idx="1558">
                  <c:v>3272</c:v>
                </c:pt>
                <c:pt idx="1559">
                  <c:v>3273</c:v>
                </c:pt>
                <c:pt idx="1560">
                  <c:v>3277</c:v>
                </c:pt>
                <c:pt idx="1561">
                  <c:v>3278</c:v>
                </c:pt>
                <c:pt idx="1562">
                  <c:v>3280</c:v>
                </c:pt>
                <c:pt idx="1563">
                  <c:v>3281</c:v>
                </c:pt>
                <c:pt idx="1564">
                  <c:v>3282</c:v>
                </c:pt>
                <c:pt idx="1565">
                  <c:v>3284</c:v>
                </c:pt>
                <c:pt idx="1566">
                  <c:v>3286</c:v>
                </c:pt>
                <c:pt idx="1567">
                  <c:v>3287</c:v>
                </c:pt>
                <c:pt idx="1568">
                  <c:v>3288</c:v>
                </c:pt>
                <c:pt idx="1569">
                  <c:v>3289</c:v>
                </c:pt>
                <c:pt idx="1570">
                  <c:v>3290</c:v>
                </c:pt>
                <c:pt idx="1571">
                  <c:v>3292</c:v>
                </c:pt>
                <c:pt idx="1572">
                  <c:v>3296</c:v>
                </c:pt>
                <c:pt idx="1573">
                  <c:v>3299</c:v>
                </c:pt>
                <c:pt idx="1574">
                  <c:v>3302</c:v>
                </c:pt>
                <c:pt idx="1575">
                  <c:v>3305</c:v>
                </c:pt>
                <c:pt idx="1576">
                  <c:v>3309</c:v>
                </c:pt>
                <c:pt idx="1577">
                  <c:v>3311</c:v>
                </c:pt>
                <c:pt idx="1578">
                  <c:v>3313</c:v>
                </c:pt>
                <c:pt idx="1579">
                  <c:v>3317</c:v>
                </c:pt>
                <c:pt idx="1580">
                  <c:v>3326</c:v>
                </c:pt>
                <c:pt idx="1581">
                  <c:v>3327</c:v>
                </c:pt>
                <c:pt idx="1582">
                  <c:v>3328</c:v>
                </c:pt>
                <c:pt idx="1583">
                  <c:v>3329</c:v>
                </c:pt>
                <c:pt idx="1584">
                  <c:v>3334</c:v>
                </c:pt>
                <c:pt idx="1585">
                  <c:v>3338</c:v>
                </c:pt>
                <c:pt idx="1586">
                  <c:v>3341</c:v>
                </c:pt>
                <c:pt idx="1587">
                  <c:v>3343</c:v>
                </c:pt>
                <c:pt idx="1588">
                  <c:v>3344</c:v>
                </c:pt>
                <c:pt idx="1589">
                  <c:v>3345</c:v>
                </c:pt>
                <c:pt idx="1590">
                  <c:v>3346</c:v>
                </c:pt>
                <c:pt idx="1591">
                  <c:v>3347</c:v>
                </c:pt>
                <c:pt idx="1592">
                  <c:v>3349</c:v>
                </c:pt>
                <c:pt idx="1593">
                  <c:v>3351</c:v>
                </c:pt>
                <c:pt idx="1594">
                  <c:v>3355</c:v>
                </c:pt>
                <c:pt idx="1595">
                  <c:v>3364</c:v>
                </c:pt>
                <c:pt idx="1596">
                  <c:v>3367</c:v>
                </c:pt>
                <c:pt idx="1597">
                  <c:v>3369</c:v>
                </c:pt>
                <c:pt idx="1598">
                  <c:v>3373</c:v>
                </c:pt>
                <c:pt idx="1599">
                  <c:v>3375</c:v>
                </c:pt>
                <c:pt idx="1600">
                  <c:v>3377</c:v>
                </c:pt>
                <c:pt idx="1601">
                  <c:v>3380</c:v>
                </c:pt>
                <c:pt idx="1602">
                  <c:v>3381</c:v>
                </c:pt>
                <c:pt idx="1603">
                  <c:v>3383</c:v>
                </c:pt>
                <c:pt idx="1604">
                  <c:v>3390</c:v>
                </c:pt>
                <c:pt idx="1605">
                  <c:v>3395</c:v>
                </c:pt>
                <c:pt idx="1606">
                  <c:v>3402</c:v>
                </c:pt>
                <c:pt idx="1607">
                  <c:v>3408</c:v>
                </c:pt>
                <c:pt idx="1608">
                  <c:v>3426</c:v>
                </c:pt>
                <c:pt idx="1609">
                  <c:v>3431</c:v>
                </c:pt>
                <c:pt idx="1610">
                  <c:v>3434</c:v>
                </c:pt>
                <c:pt idx="1611">
                  <c:v>3443</c:v>
                </c:pt>
                <c:pt idx="1612">
                  <c:v>3456</c:v>
                </c:pt>
                <c:pt idx="1613">
                  <c:v>3461</c:v>
                </c:pt>
                <c:pt idx="1614">
                  <c:v>3466</c:v>
                </c:pt>
                <c:pt idx="1615">
                  <c:v>3476</c:v>
                </c:pt>
                <c:pt idx="1616">
                  <c:v>3488</c:v>
                </c:pt>
                <c:pt idx="1617">
                  <c:v>3505</c:v>
                </c:pt>
                <c:pt idx="1618">
                  <c:v>3529</c:v>
                </c:pt>
                <c:pt idx="1619">
                  <c:v>3644</c:v>
                </c:pt>
              </c:numCache>
            </c:numRef>
          </c:xVal>
          <c:yVal>
            <c:numRef>
              <c:f>insertSizeDistrib!B2:B1621</c:f>
              <c:numCache>
                <c:formatCode>General</c:formatCode>
                <c:ptCount val="1620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3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1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1</c:v>
                </c:pt>
                <c:pt idx="36">
                  <c:v>2</c:v>
                </c:pt>
                <c:pt idx="37">
                  <c:v>1</c:v>
                </c:pt>
                <c:pt idx="38">
                  <c:v>2</c:v>
                </c:pt>
                <c:pt idx="39">
                  <c:v>2</c:v>
                </c:pt>
                <c:pt idx="40">
                  <c:v>4</c:v>
                </c:pt>
                <c:pt idx="41">
                  <c:v>1</c:v>
                </c:pt>
                <c:pt idx="42">
                  <c:v>2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2</c:v>
                </c:pt>
                <c:pt idx="47">
                  <c:v>2</c:v>
                </c:pt>
                <c:pt idx="48">
                  <c:v>1</c:v>
                </c:pt>
                <c:pt idx="49">
                  <c:v>1</c:v>
                </c:pt>
                <c:pt idx="50">
                  <c:v>3</c:v>
                </c:pt>
                <c:pt idx="51">
                  <c:v>1</c:v>
                </c:pt>
                <c:pt idx="52">
                  <c:v>2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2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2</c:v>
                </c:pt>
                <c:pt idx="66">
                  <c:v>4</c:v>
                </c:pt>
                <c:pt idx="67">
                  <c:v>2</c:v>
                </c:pt>
                <c:pt idx="68">
                  <c:v>3</c:v>
                </c:pt>
                <c:pt idx="69">
                  <c:v>1</c:v>
                </c:pt>
                <c:pt idx="70">
                  <c:v>1</c:v>
                </c:pt>
                <c:pt idx="71">
                  <c:v>3</c:v>
                </c:pt>
                <c:pt idx="72">
                  <c:v>1</c:v>
                </c:pt>
                <c:pt idx="73">
                  <c:v>1</c:v>
                </c:pt>
                <c:pt idx="74">
                  <c:v>3</c:v>
                </c:pt>
                <c:pt idx="75">
                  <c:v>1</c:v>
                </c:pt>
                <c:pt idx="76">
                  <c:v>1</c:v>
                </c:pt>
                <c:pt idx="77">
                  <c:v>2</c:v>
                </c:pt>
                <c:pt idx="78">
                  <c:v>5</c:v>
                </c:pt>
                <c:pt idx="79">
                  <c:v>1</c:v>
                </c:pt>
                <c:pt idx="80">
                  <c:v>2</c:v>
                </c:pt>
                <c:pt idx="81">
                  <c:v>2</c:v>
                </c:pt>
                <c:pt idx="82">
                  <c:v>5</c:v>
                </c:pt>
                <c:pt idx="83">
                  <c:v>2</c:v>
                </c:pt>
                <c:pt idx="84">
                  <c:v>4</c:v>
                </c:pt>
                <c:pt idx="85">
                  <c:v>1</c:v>
                </c:pt>
                <c:pt idx="86">
                  <c:v>3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3</c:v>
                </c:pt>
                <c:pt idx="92">
                  <c:v>3</c:v>
                </c:pt>
                <c:pt idx="93">
                  <c:v>3</c:v>
                </c:pt>
                <c:pt idx="94">
                  <c:v>1</c:v>
                </c:pt>
                <c:pt idx="95">
                  <c:v>3</c:v>
                </c:pt>
                <c:pt idx="96">
                  <c:v>2</c:v>
                </c:pt>
                <c:pt idx="97">
                  <c:v>5</c:v>
                </c:pt>
                <c:pt idx="98">
                  <c:v>4</c:v>
                </c:pt>
                <c:pt idx="99">
                  <c:v>2</c:v>
                </c:pt>
                <c:pt idx="100">
                  <c:v>1</c:v>
                </c:pt>
                <c:pt idx="101">
                  <c:v>2</c:v>
                </c:pt>
                <c:pt idx="102">
                  <c:v>1</c:v>
                </c:pt>
                <c:pt idx="103">
                  <c:v>1</c:v>
                </c:pt>
                <c:pt idx="104">
                  <c:v>2</c:v>
                </c:pt>
                <c:pt idx="105">
                  <c:v>5</c:v>
                </c:pt>
                <c:pt idx="106">
                  <c:v>4</c:v>
                </c:pt>
                <c:pt idx="107">
                  <c:v>3</c:v>
                </c:pt>
                <c:pt idx="108">
                  <c:v>2</c:v>
                </c:pt>
                <c:pt idx="109">
                  <c:v>2</c:v>
                </c:pt>
                <c:pt idx="110">
                  <c:v>5</c:v>
                </c:pt>
                <c:pt idx="111">
                  <c:v>4</c:v>
                </c:pt>
                <c:pt idx="112">
                  <c:v>3</c:v>
                </c:pt>
                <c:pt idx="113">
                  <c:v>4</c:v>
                </c:pt>
                <c:pt idx="114">
                  <c:v>2</c:v>
                </c:pt>
                <c:pt idx="115">
                  <c:v>2</c:v>
                </c:pt>
                <c:pt idx="116">
                  <c:v>1</c:v>
                </c:pt>
                <c:pt idx="117">
                  <c:v>2</c:v>
                </c:pt>
                <c:pt idx="118">
                  <c:v>4</c:v>
                </c:pt>
                <c:pt idx="119">
                  <c:v>1</c:v>
                </c:pt>
                <c:pt idx="120">
                  <c:v>3</c:v>
                </c:pt>
                <c:pt idx="121">
                  <c:v>3</c:v>
                </c:pt>
                <c:pt idx="122">
                  <c:v>5</c:v>
                </c:pt>
                <c:pt idx="123">
                  <c:v>3</c:v>
                </c:pt>
                <c:pt idx="124">
                  <c:v>5</c:v>
                </c:pt>
                <c:pt idx="125">
                  <c:v>2</c:v>
                </c:pt>
                <c:pt idx="126">
                  <c:v>5</c:v>
                </c:pt>
                <c:pt idx="127">
                  <c:v>7</c:v>
                </c:pt>
                <c:pt idx="128">
                  <c:v>1</c:v>
                </c:pt>
                <c:pt idx="129">
                  <c:v>2</c:v>
                </c:pt>
                <c:pt idx="130">
                  <c:v>2</c:v>
                </c:pt>
                <c:pt idx="131">
                  <c:v>4</c:v>
                </c:pt>
                <c:pt idx="132">
                  <c:v>1</c:v>
                </c:pt>
                <c:pt idx="133">
                  <c:v>1</c:v>
                </c:pt>
                <c:pt idx="134">
                  <c:v>3</c:v>
                </c:pt>
                <c:pt idx="135">
                  <c:v>1</c:v>
                </c:pt>
                <c:pt idx="136">
                  <c:v>2</c:v>
                </c:pt>
                <c:pt idx="137">
                  <c:v>2</c:v>
                </c:pt>
                <c:pt idx="138">
                  <c:v>3</c:v>
                </c:pt>
                <c:pt idx="139">
                  <c:v>6</c:v>
                </c:pt>
                <c:pt idx="140">
                  <c:v>5</c:v>
                </c:pt>
                <c:pt idx="141">
                  <c:v>7</c:v>
                </c:pt>
                <c:pt idx="142">
                  <c:v>5</c:v>
                </c:pt>
                <c:pt idx="143">
                  <c:v>6</c:v>
                </c:pt>
                <c:pt idx="144">
                  <c:v>4</c:v>
                </c:pt>
                <c:pt idx="145">
                  <c:v>3</c:v>
                </c:pt>
                <c:pt idx="146">
                  <c:v>4</c:v>
                </c:pt>
                <c:pt idx="147">
                  <c:v>3</c:v>
                </c:pt>
                <c:pt idx="148">
                  <c:v>4</c:v>
                </c:pt>
                <c:pt idx="149">
                  <c:v>4</c:v>
                </c:pt>
                <c:pt idx="150">
                  <c:v>5</c:v>
                </c:pt>
                <c:pt idx="151">
                  <c:v>2</c:v>
                </c:pt>
                <c:pt idx="152">
                  <c:v>4</c:v>
                </c:pt>
                <c:pt idx="153">
                  <c:v>4</c:v>
                </c:pt>
                <c:pt idx="154">
                  <c:v>7</c:v>
                </c:pt>
                <c:pt idx="155">
                  <c:v>3</c:v>
                </c:pt>
                <c:pt idx="156">
                  <c:v>3</c:v>
                </c:pt>
                <c:pt idx="157">
                  <c:v>4</c:v>
                </c:pt>
                <c:pt idx="158">
                  <c:v>4</c:v>
                </c:pt>
                <c:pt idx="159">
                  <c:v>4</c:v>
                </c:pt>
                <c:pt idx="160">
                  <c:v>3</c:v>
                </c:pt>
                <c:pt idx="161">
                  <c:v>6</c:v>
                </c:pt>
                <c:pt idx="162">
                  <c:v>6</c:v>
                </c:pt>
                <c:pt idx="163">
                  <c:v>5</c:v>
                </c:pt>
                <c:pt idx="164">
                  <c:v>4</c:v>
                </c:pt>
                <c:pt idx="165">
                  <c:v>2</c:v>
                </c:pt>
                <c:pt idx="166">
                  <c:v>4</c:v>
                </c:pt>
                <c:pt idx="167">
                  <c:v>5</c:v>
                </c:pt>
                <c:pt idx="168">
                  <c:v>7</c:v>
                </c:pt>
                <c:pt idx="169">
                  <c:v>6</c:v>
                </c:pt>
                <c:pt idx="170">
                  <c:v>5</c:v>
                </c:pt>
                <c:pt idx="171">
                  <c:v>7</c:v>
                </c:pt>
                <c:pt idx="172">
                  <c:v>4</c:v>
                </c:pt>
                <c:pt idx="173">
                  <c:v>1</c:v>
                </c:pt>
                <c:pt idx="174">
                  <c:v>2</c:v>
                </c:pt>
                <c:pt idx="175">
                  <c:v>7</c:v>
                </c:pt>
                <c:pt idx="176">
                  <c:v>5</c:v>
                </c:pt>
                <c:pt idx="177">
                  <c:v>3</c:v>
                </c:pt>
                <c:pt idx="178">
                  <c:v>4</c:v>
                </c:pt>
                <c:pt idx="179">
                  <c:v>5</c:v>
                </c:pt>
                <c:pt idx="180">
                  <c:v>9</c:v>
                </c:pt>
                <c:pt idx="181">
                  <c:v>7</c:v>
                </c:pt>
                <c:pt idx="182">
                  <c:v>4</c:v>
                </c:pt>
                <c:pt idx="183">
                  <c:v>5</c:v>
                </c:pt>
                <c:pt idx="184">
                  <c:v>5</c:v>
                </c:pt>
                <c:pt idx="185">
                  <c:v>7</c:v>
                </c:pt>
                <c:pt idx="186">
                  <c:v>6</c:v>
                </c:pt>
                <c:pt idx="187">
                  <c:v>3</c:v>
                </c:pt>
                <c:pt idx="188">
                  <c:v>6</c:v>
                </c:pt>
                <c:pt idx="189">
                  <c:v>14</c:v>
                </c:pt>
                <c:pt idx="190">
                  <c:v>11</c:v>
                </c:pt>
                <c:pt idx="191">
                  <c:v>6</c:v>
                </c:pt>
                <c:pt idx="192">
                  <c:v>6</c:v>
                </c:pt>
                <c:pt idx="193">
                  <c:v>4</c:v>
                </c:pt>
                <c:pt idx="194">
                  <c:v>4</c:v>
                </c:pt>
                <c:pt idx="195">
                  <c:v>3</c:v>
                </c:pt>
                <c:pt idx="196">
                  <c:v>10</c:v>
                </c:pt>
                <c:pt idx="197">
                  <c:v>6</c:v>
                </c:pt>
                <c:pt idx="198">
                  <c:v>5</c:v>
                </c:pt>
                <c:pt idx="199">
                  <c:v>5</c:v>
                </c:pt>
                <c:pt idx="200">
                  <c:v>5</c:v>
                </c:pt>
                <c:pt idx="201">
                  <c:v>2</c:v>
                </c:pt>
                <c:pt idx="202">
                  <c:v>5</c:v>
                </c:pt>
                <c:pt idx="203">
                  <c:v>8</c:v>
                </c:pt>
                <c:pt idx="204">
                  <c:v>6</c:v>
                </c:pt>
                <c:pt idx="205">
                  <c:v>3</c:v>
                </c:pt>
                <c:pt idx="206">
                  <c:v>9</c:v>
                </c:pt>
                <c:pt idx="207">
                  <c:v>6</c:v>
                </c:pt>
                <c:pt idx="208">
                  <c:v>8</c:v>
                </c:pt>
                <c:pt idx="209">
                  <c:v>5</c:v>
                </c:pt>
                <c:pt idx="210">
                  <c:v>3</c:v>
                </c:pt>
                <c:pt idx="211">
                  <c:v>2</c:v>
                </c:pt>
                <c:pt idx="212">
                  <c:v>6</c:v>
                </c:pt>
                <c:pt idx="213">
                  <c:v>7</c:v>
                </c:pt>
                <c:pt idx="214">
                  <c:v>8</c:v>
                </c:pt>
                <c:pt idx="215">
                  <c:v>4</c:v>
                </c:pt>
                <c:pt idx="216">
                  <c:v>7</c:v>
                </c:pt>
                <c:pt idx="217">
                  <c:v>8</c:v>
                </c:pt>
                <c:pt idx="218">
                  <c:v>12</c:v>
                </c:pt>
                <c:pt idx="219">
                  <c:v>13</c:v>
                </c:pt>
                <c:pt idx="220">
                  <c:v>9</c:v>
                </c:pt>
                <c:pt idx="221">
                  <c:v>11</c:v>
                </c:pt>
                <c:pt idx="222">
                  <c:v>7</c:v>
                </c:pt>
                <c:pt idx="223">
                  <c:v>8</c:v>
                </c:pt>
                <c:pt idx="224">
                  <c:v>6</c:v>
                </c:pt>
                <c:pt idx="225">
                  <c:v>13</c:v>
                </c:pt>
                <c:pt idx="226">
                  <c:v>6</c:v>
                </c:pt>
                <c:pt idx="227">
                  <c:v>6</c:v>
                </c:pt>
                <c:pt idx="228">
                  <c:v>3</c:v>
                </c:pt>
                <c:pt idx="229">
                  <c:v>15</c:v>
                </c:pt>
                <c:pt idx="230">
                  <c:v>5</c:v>
                </c:pt>
                <c:pt idx="231">
                  <c:v>7</c:v>
                </c:pt>
                <c:pt idx="232">
                  <c:v>5</c:v>
                </c:pt>
                <c:pt idx="233">
                  <c:v>9</c:v>
                </c:pt>
                <c:pt idx="234">
                  <c:v>3</c:v>
                </c:pt>
                <c:pt idx="235">
                  <c:v>9</c:v>
                </c:pt>
                <c:pt idx="236">
                  <c:v>8</c:v>
                </c:pt>
                <c:pt idx="237">
                  <c:v>9</c:v>
                </c:pt>
                <c:pt idx="238">
                  <c:v>10</c:v>
                </c:pt>
                <c:pt idx="239">
                  <c:v>11</c:v>
                </c:pt>
                <c:pt idx="240">
                  <c:v>10</c:v>
                </c:pt>
                <c:pt idx="241">
                  <c:v>12</c:v>
                </c:pt>
                <c:pt idx="242">
                  <c:v>9</c:v>
                </c:pt>
                <c:pt idx="243">
                  <c:v>13</c:v>
                </c:pt>
                <c:pt idx="244">
                  <c:v>6</c:v>
                </c:pt>
                <c:pt idx="245">
                  <c:v>5</c:v>
                </c:pt>
                <c:pt idx="246">
                  <c:v>13</c:v>
                </c:pt>
                <c:pt idx="247">
                  <c:v>10</c:v>
                </c:pt>
                <c:pt idx="248">
                  <c:v>3</c:v>
                </c:pt>
                <c:pt idx="249">
                  <c:v>10</c:v>
                </c:pt>
                <c:pt idx="250">
                  <c:v>8</c:v>
                </c:pt>
                <c:pt idx="251">
                  <c:v>10</c:v>
                </c:pt>
                <c:pt idx="252">
                  <c:v>17</c:v>
                </c:pt>
                <c:pt idx="253">
                  <c:v>12</c:v>
                </c:pt>
                <c:pt idx="254">
                  <c:v>12</c:v>
                </c:pt>
                <c:pt idx="255">
                  <c:v>12</c:v>
                </c:pt>
                <c:pt idx="256">
                  <c:v>9</c:v>
                </c:pt>
                <c:pt idx="257">
                  <c:v>13</c:v>
                </c:pt>
                <c:pt idx="258">
                  <c:v>11</c:v>
                </c:pt>
                <c:pt idx="259">
                  <c:v>12</c:v>
                </c:pt>
                <c:pt idx="260">
                  <c:v>15</c:v>
                </c:pt>
                <c:pt idx="261">
                  <c:v>12</c:v>
                </c:pt>
                <c:pt idx="262">
                  <c:v>11</c:v>
                </c:pt>
                <c:pt idx="263">
                  <c:v>7</c:v>
                </c:pt>
                <c:pt idx="264">
                  <c:v>15</c:v>
                </c:pt>
                <c:pt idx="265">
                  <c:v>16</c:v>
                </c:pt>
                <c:pt idx="266">
                  <c:v>8</c:v>
                </c:pt>
                <c:pt idx="267">
                  <c:v>9</c:v>
                </c:pt>
                <c:pt idx="268">
                  <c:v>13</c:v>
                </c:pt>
                <c:pt idx="269">
                  <c:v>4</c:v>
                </c:pt>
                <c:pt idx="270">
                  <c:v>9</c:v>
                </c:pt>
                <c:pt idx="271">
                  <c:v>14</c:v>
                </c:pt>
                <c:pt idx="272">
                  <c:v>16</c:v>
                </c:pt>
                <c:pt idx="273">
                  <c:v>14</c:v>
                </c:pt>
                <c:pt idx="274">
                  <c:v>16</c:v>
                </c:pt>
                <c:pt idx="275">
                  <c:v>12</c:v>
                </c:pt>
                <c:pt idx="276">
                  <c:v>12</c:v>
                </c:pt>
                <c:pt idx="277">
                  <c:v>9</c:v>
                </c:pt>
                <c:pt idx="278">
                  <c:v>18</c:v>
                </c:pt>
                <c:pt idx="279">
                  <c:v>16</c:v>
                </c:pt>
                <c:pt idx="280">
                  <c:v>19</c:v>
                </c:pt>
                <c:pt idx="281">
                  <c:v>11</c:v>
                </c:pt>
                <c:pt idx="282">
                  <c:v>16</c:v>
                </c:pt>
                <c:pt idx="283">
                  <c:v>16</c:v>
                </c:pt>
                <c:pt idx="284">
                  <c:v>9</c:v>
                </c:pt>
                <c:pt idx="285">
                  <c:v>12</c:v>
                </c:pt>
                <c:pt idx="286">
                  <c:v>15</c:v>
                </c:pt>
                <c:pt idx="287">
                  <c:v>19</c:v>
                </c:pt>
                <c:pt idx="288">
                  <c:v>15</c:v>
                </c:pt>
                <c:pt idx="289">
                  <c:v>12</c:v>
                </c:pt>
                <c:pt idx="290">
                  <c:v>16</c:v>
                </c:pt>
                <c:pt idx="291">
                  <c:v>15</c:v>
                </c:pt>
                <c:pt idx="292">
                  <c:v>14</c:v>
                </c:pt>
                <c:pt idx="293">
                  <c:v>19</c:v>
                </c:pt>
                <c:pt idx="294">
                  <c:v>20</c:v>
                </c:pt>
                <c:pt idx="295">
                  <c:v>18</c:v>
                </c:pt>
                <c:pt idx="296">
                  <c:v>14</c:v>
                </c:pt>
                <c:pt idx="297">
                  <c:v>12</c:v>
                </c:pt>
                <c:pt idx="298">
                  <c:v>19</c:v>
                </c:pt>
                <c:pt idx="299">
                  <c:v>15</c:v>
                </c:pt>
                <c:pt idx="300">
                  <c:v>16</c:v>
                </c:pt>
                <c:pt idx="301">
                  <c:v>14</c:v>
                </c:pt>
                <c:pt idx="302">
                  <c:v>17</c:v>
                </c:pt>
                <c:pt idx="303">
                  <c:v>18</c:v>
                </c:pt>
                <c:pt idx="304">
                  <c:v>16</c:v>
                </c:pt>
                <c:pt idx="305">
                  <c:v>14</c:v>
                </c:pt>
                <c:pt idx="306">
                  <c:v>16</c:v>
                </c:pt>
                <c:pt idx="307">
                  <c:v>18</c:v>
                </c:pt>
                <c:pt idx="308">
                  <c:v>14</c:v>
                </c:pt>
                <c:pt idx="309">
                  <c:v>21</c:v>
                </c:pt>
                <c:pt idx="310">
                  <c:v>15</c:v>
                </c:pt>
                <c:pt idx="311">
                  <c:v>15</c:v>
                </c:pt>
                <c:pt idx="312">
                  <c:v>16</c:v>
                </c:pt>
                <c:pt idx="313">
                  <c:v>15</c:v>
                </c:pt>
                <c:pt idx="314">
                  <c:v>19</c:v>
                </c:pt>
                <c:pt idx="315">
                  <c:v>16</c:v>
                </c:pt>
                <c:pt idx="316">
                  <c:v>20</c:v>
                </c:pt>
                <c:pt idx="317">
                  <c:v>23</c:v>
                </c:pt>
                <c:pt idx="318">
                  <c:v>14</c:v>
                </c:pt>
                <c:pt idx="319">
                  <c:v>16</c:v>
                </c:pt>
                <c:pt idx="320">
                  <c:v>15</c:v>
                </c:pt>
                <c:pt idx="321">
                  <c:v>21</c:v>
                </c:pt>
                <c:pt idx="322">
                  <c:v>17</c:v>
                </c:pt>
                <c:pt idx="323">
                  <c:v>18</c:v>
                </c:pt>
                <c:pt idx="324">
                  <c:v>16</c:v>
                </c:pt>
                <c:pt idx="325">
                  <c:v>16</c:v>
                </c:pt>
                <c:pt idx="326">
                  <c:v>22</c:v>
                </c:pt>
                <c:pt idx="327">
                  <c:v>20</c:v>
                </c:pt>
                <c:pt idx="328">
                  <c:v>22</c:v>
                </c:pt>
                <c:pt idx="329">
                  <c:v>16</c:v>
                </c:pt>
                <c:pt idx="330">
                  <c:v>31</c:v>
                </c:pt>
                <c:pt idx="331">
                  <c:v>18</c:v>
                </c:pt>
                <c:pt idx="332">
                  <c:v>23</c:v>
                </c:pt>
                <c:pt idx="333">
                  <c:v>14</c:v>
                </c:pt>
                <c:pt idx="334">
                  <c:v>19</c:v>
                </c:pt>
                <c:pt idx="335">
                  <c:v>19</c:v>
                </c:pt>
                <c:pt idx="336">
                  <c:v>24</c:v>
                </c:pt>
                <c:pt idx="337">
                  <c:v>22</c:v>
                </c:pt>
                <c:pt idx="338">
                  <c:v>18</c:v>
                </c:pt>
                <c:pt idx="339">
                  <c:v>23</c:v>
                </c:pt>
                <c:pt idx="340">
                  <c:v>29</c:v>
                </c:pt>
                <c:pt idx="341">
                  <c:v>35</c:v>
                </c:pt>
                <c:pt idx="342">
                  <c:v>25</c:v>
                </c:pt>
                <c:pt idx="343">
                  <c:v>21</c:v>
                </c:pt>
                <c:pt idx="344">
                  <c:v>26</c:v>
                </c:pt>
                <c:pt idx="345">
                  <c:v>21</c:v>
                </c:pt>
                <c:pt idx="346">
                  <c:v>21</c:v>
                </c:pt>
                <c:pt idx="347">
                  <c:v>18</c:v>
                </c:pt>
                <c:pt idx="348">
                  <c:v>20</c:v>
                </c:pt>
                <c:pt idx="349">
                  <c:v>31</c:v>
                </c:pt>
                <c:pt idx="350">
                  <c:v>22</c:v>
                </c:pt>
                <c:pt idx="351">
                  <c:v>26</c:v>
                </c:pt>
                <c:pt idx="352">
                  <c:v>25</c:v>
                </c:pt>
                <c:pt idx="353">
                  <c:v>15</c:v>
                </c:pt>
                <c:pt idx="354">
                  <c:v>19</c:v>
                </c:pt>
                <c:pt idx="355">
                  <c:v>20</c:v>
                </c:pt>
                <c:pt idx="356">
                  <c:v>21</c:v>
                </c:pt>
                <c:pt idx="357">
                  <c:v>29</c:v>
                </c:pt>
                <c:pt idx="358">
                  <c:v>33</c:v>
                </c:pt>
                <c:pt idx="359">
                  <c:v>28</c:v>
                </c:pt>
                <c:pt idx="360">
                  <c:v>23</c:v>
                </c:pt>
                <c:pt idx="361">
                  <c:v>29</c:v>
                </c:pt>
                <c:pt idx="362">
                  <c:v>21</c:v>
                </c:pt>
                <c:pt idx="363">
                  <c:v>32</c:v>
                </c:pt>
                <c:pt idx="364">
                  <c:v>24</c:v>
                </c:pt>
                <c:pt idx="365">
                  <c:v>23</c:v>
                </c:pt>
                <c:pt idx="366">
                  <c:v>30</c:v>
                </c:pt>
                <c:pt idx="367">
                  <c:v>26</c:v>
                </c:pt>
                <c:pt idx="368">
                  <c:v>23</c:v>
                </c:pt>
                <c:pt idx="369">
                  <c:v>17</c:v>
                </c:pt>
                <c:pt idx="370">
                  <c:v>26</c:v>
                </c:pt>
                <c:pt idx="371">
                  <c:v>22</c:v>
                </c:pt>
                <c:pt idx="372">
                  <c:v>29</c:v>
                </c:pt>
                <c:pt idx="373">
                  <c:v>35</c:v>
                </c:pt>
                <c:pt idx="374">
                  <c:v>18</c:v>
                </c:pt>
                <c:pt idx="375">
                  <c:v>28</c:v>
                </c:pt>
                <c:pt idx="376">
                  <c:v>33</c:v>
                </c:pt>
                <c:pt idx="377">
                  <c:v>34</c:v>
                </c:pt>
                <c:pt idx="378">
                  <c:v>25</c:v>
                </c:pt>
                <c:pt idx="379">
                  <c:v>31</c:v>
                </c:pt>
                <c:pt idx="380">
                  <c:v>23</c:v>
                </c:pt>
                <c:pt idx="381">
                  <c:v>24</c:v>
                </c:pt>
                <c:pt idx="382">
                  <c:v>34</c:v>
                </c:pt>
                <c:pt idx="383">
                  <c:v>24</c:v>
                </c:pt>
                <c:pt idx="384">
                  <c:v>24</c:v>
                </c:pt>
                <c:pt idx="385">
                  <c:v>26</c:v>
                </c:pt>
                <c:pt idx="386">
                  <c:v>29</c:v>
                </c:pt>
                <c:pt idx="387">
                  <c:v>27</c:v>
                </c:pt>
                <c:pt idx="388">
                  <c:v>20</c:v>
                </c:pt>
                <c:pt idx="389">
                  <c:v>19</c:v>
                </c:pt>
                <c:pt idx="390">
                  <c:v>34</c:v>
                </c:pt>
                <c:pt idx="391">
                  <c:v>20</c:v>
                </c:pt>
                <c:pt idx="392">
                  <c:v>35</c:v>
                </c:pt>
                <c:pt idx="393">
                  <c:v>32</c:v>
                </c:pt>
                <c:pt idx="394">
                  <c:v>31</c:v>
                </c:pt>
                <c:pt idx="395">
                  <c:v>37</c:v>
                </c:pt>
                <c:pt idx="396">
                  <c:v>36</c:v>
                </c:pt>
                <c:pt idx="397">
                  <c:v>27</c:v>
                </c:pt>
                <c:pt idx="398">
                  <c:v>33</c:v>
                </c:pt>
                <c:pt idx="399">
                  <c:v>30</c:v>
                </c:pt>
                <c:pt idx="400">
                  <c:v>30</c:v>
                </c:pt>
                <c:pt idx="401">
                  <c:v>34</c:v>
                </c:pt>
                <c:pt idx="402">
                  <c:v>25</c:v>
                </c:pt>
                <c:pt idx="403">
                  <c:v>29</c:v>
                </c:pt>
                <c:pt idx="404">
                  <c:v>41</c:v>
                </c:pt>
                <c:pt idx="405">
                  <c:v>33</c:v>
                </c:pt>
                <c:pt idx="406">
                  <c:v>31</c:v>
                </c:pt>
                <c:pt idx="407">
                  <c:v>29</c:v>
                </c:pt>
                <c:pt idx="408">
                  <c:v>40</c:v>
                </c:pt>
                <c:pt idx="409">
                  <c:v>35</c:v>
                </c:pt>
                <c:pt idx="410">
                  <c:v>31</c:v>
                </c:pt>
                <c:pt idx="411">
                  <c:v>31</c:v>
                </c:pt>
                <c:pt idx="412">
                  <c:v>44</c:v>
                </c:pt>
                <c:pt idx="413">
                  <c:v>28</c:v>
                </c:pt>
                <c:pt idx="414">
                  <c:v>30</c:v>
                </c:pt>
                <c:pt idx="415">
                  <c:v>45</c:v>
                </c:pt>
                <c:pt idx="416">
                  <c:v>36</c:v>
                </c:pt>
                <c:pt idx="417">
                  <c:v>35</c:v>
                </c:pt>
                <c:pt idx="418">
                  <c:v>45</c:v>
                </c:pt>
                <c:pt idx="419">
                  <c:v>38</c:v>
                </c:pt>
                <c:pt idx="420">
                  <c:v>40</c:v>
                </c:pt>
                <c:pt idx="421">
                  <c:v>34</c:v>
                </c:pt>
                <c:pt idx="422">
                  <c:v>49</c:v>
                </c:pt>
                <c:pt idx="423">
                  <c:v>30</c:v>
                </c:pt>
                <c:pt idx="424">
                  <c:v>41</c:v>
                </c:pt>
                <c:pt idx="425">
                  <c:v>45</c:v>
                </c:pt>
                <c:pt idx="426">
                  <c:v>47</c:v>
                </c:pt>
                <c:pt idx="427">
                  <c:v>31</c:v>
                </c:pt>
                <c:pt idx="428">
                  <c:v>46</c:v>
                </c:pt>
                <c:pt idx="429">
                  <c:v>44</c:v>
                </c:pt>
                <c:pt idx="430">
                  <c:v>45</c:v>
                </c:pt>
                <c:pt idx="431">
                  <c:v>44</c:v>
                </c:pt>
                <c:pt idx="432">
                  <c:v>43</c:v>
                </c:pt>
                <c:pt idx="433">
                  <c:v>40</c:v>
                </c:pt>
                <c:pt idx="434">
                  <c:v>42</c:v>
                </c:pt>
                <c:pt idx="435">
                  <c:v>32</c:v>
                </c:pt>
                <c:pt idx="436">
                  <c:v>48</c:v>
                </c:pt>
                <c:pt idx="437">
                  <c:v>38</c:v>
                </c:pt>
                <c:pt idx="438">
                  <c:v>45</c:v>
                </c:pt>
                <c:pt idx="439">
                  <c:v>34</c:v>
                </c:pt>
                <c:pt idx="440">
                  <c:v>38</c:v>
                </c:pt>
                <c:pt idx="441">
                  <c:v>51</c:v>
                </c:pt>
                <c:pt idx="442">
                  <c:v>45</c:v>
                </c:pt>
                <c:pt idx="443">
                  <c:v>46</c:v>
                </c:pt>
                <c:pt idx="444">
                  <c:v>53</c:v>
                </c:pt>
                <c:pt idx="445">
                  <c:v>41</c:v>
                </c:pt>
                <c:pt idx="446">
                  <c:v>45</c:v>
                </c:pt>
                <c:pt idx="447">
                  <c:v>50</c:v>
                </c:pt>
                <c:pt idx="448">
                  <c:v>41</c:v>
                </c:pt>
                <c:pt idx="449">
                  <c:v>49</c:v>
                </c:pt>
                <c:pt idx="450">
                  <c:v>51</c:v>
                </c:pt>
                <c:pt idx="451">
                  <c:v>33</c:v>
                </c:pt>
                <c:pt idx="452">
                  <c:v>40</c:v>
                </c:pt>
                <c:pt idx="453">
                  <c:v>50</c:v>
                </c:pt>
                <c:pt idx="454">
                  <c:v>53</c:v>
                </c:pt>
                <c:pt idx="455">
                  <c:v>35</c:v>
                </c:pt>
                <c:pt idx="456">
                  <c:v>50</c:v>
                </c:pt>
                <c:pt idx="457">
                  <c:v>45</c:v>
                </c:pt>
                <c:pt idx="458">
                  <c:v>39</c:v>
                </c:pt>
                <c:pt idx="459">
                  <c:v>45</c:v>
                </c:pt>
                <c:pt idx="460">
                  <c:v>48</c:v>
                </c:pt>
                <c:pt idx="461">
                  <c:v>37</c:v>
                </c:pt>
                <c:pt idx="462">
                  <c:v>63</c:v>
                </c:pt>
                <c:pt idx="463">
                  <c:v>36</c:v>
                </c:pt>
                <c:pt idx="464">
                  <c:v>59</c:v>
                </c:pt>
                <c:pt idx="465">
                  <c:v>46</c:v>
                </c:pt>
                <c:pt idx="466">
                  <c:v>42</c:v>
                </c:pt>
                <c:pt idx="467">
                  <c:v>49</c:v>
                </c:pt>
                <c:pt idx="468">
                  <c:v>48</c:v>
                </c:pt>
                <c:pt idx="469">
                  <c:v>55</c:v>
                </c:pt>
                <c:pt idx="470">
                  <c:v>50</c:v>
                </c:pt>
                <c:pt idx="471">
                  <c:v>40</c:v>
                </c:pt>
                <c:pt idx="472">
                  <c:v>51</c:v>
                </c:pt>
                <c:pt idx="473">
                  <c:v>44</c:v>
                </c:pt>
                <c:pt idx="474">
                  <c:v>50</c:v>
                </c:pt>
                <c:pt idx="475">
                  <c:v>48</c:v>
                </c:pt>
                <c:pt idx="476">
                  <c:v>55</c:v>
                </c:pt>
                <c:pt idx="477">
                  <c:v>45</c:v>
                </c:pt>
                <c:pt idx="478">
                  <c:v>63</c:v>
                </c:pt>
                <c:pt idx="479">
                  <c:v>50</c:v>
                </c:pt>
                <c:pt idx="480">
                  <c:v>54</c:v>
                </c:pt>
                <c:pt idx="481">
                  <c:v>39</c:v>
                </c:pt>
                <c:pt idx="482">
                  <c:v>42</c:v>
                </c:pt>
                <c:pt idx="483">
                  <c:v>60</c:v>
                </c:pt>
                <c:pt idx="484">
                  <c:v>57</c:v>
                </c:pt>
                <c:pt idx="485">
                  <c:v>53</c:v>
                </c:pt>
                <c:pt idx="486">
                  <c:v>48</c:v>
                </c:pt>
                <c:pt idx="487">
                  <c:v>46</c:v>
                </c:pt>
                <c:pt idx="488">
                  <c:v>53</c:v>
                </c:pt>
                <c:pt idx="489">
                  <c:v>59</c:v>
                </c:pt>
                <c:pt idx="490">
                  <c:v>54</c:v>
                </c:pt>
                <c:pt idx="491">
                  <c:v>45</c:v>
                </c:pt>
                <c:pt idx="492">
                  <c:v>57</c:v>
                </c:pt>
                <c:pt idx="493">
                  <c:v>42</c:v>
                </c:pt>
                <c:pt idx="494">
                  <c:v>47</c:v>
                </c:pt>
                <c:pt idx="495">
                  <c:v>52</c:v>
                </c:pt>
                <c:pt idx="496">
                  <c:v>59</c:v>
                </c:pt>
                <c:pt idx="497">
                  <c:v>44</c:v>
                </c:pt>
                <c:pt idx="498">
                  <c:v>61</c:v>
                </c:pt>
                <c:pt idx="499">
                  <c:v>54</c:v>
                </c:pt>
                <c:pt idx="500">
                  <c:v>39</c:v>
                </c:pt>
                <c:pt idx="501">
                  <c:v>62</c:v>
                </c:pt>
                <c:pt idx="502">
                  <c:v>59</c:v>
                </c:pt>
                <c:pt idx="503">
                  <c:v>66</c:v>
                </c:pt>
                <c:pt idx="504">
                  <c:v>66</c:v>
                </c:pt>
                <c:pt idx="505">
                  <c:v>55</c:v>
                </c:pt>
                <c:pt idx="506">
                  <c:v>54</c:v>
                </c:pt>
                <c:pt idx="507">
                  <c:v>41</c:v>
                </c:pt>
                <c:pt idx="508">
                  <c:v>55</c:v>
                </c:pt>
                <c:pt idx="509">
                  <c:v>63</c:v>
                </c:pt>
                <c:pt idx="510">
                  <c:v>60</c:v>
                </c:pt>
                <c:pt idx="511">
                  <c:v>59</c:v>
                </c:pt>
                <c:pt idx="512">
                  <c:v>58</c:v>
                </c:pt>
                <c:pt idx="513">
                  <c:v>50</c:v>
                </c:pt>
                <c:pt idx="514">
                  <c:v>66</c:v>
                </c:pt>
                <c:pt idx="515">
                  <c:v>60</c:v>
                </c:pt>
                <c:pt idx="516">
                  <c:v>55</c:v>
                </c:pt>
                <c:pt idx="517">
                  <c:v>58</c:v>
                </c:pt>
                <c:pt idx="518">
                  <c:v>75</c:v>
                </c:pt>
                <c:pt idx="519">
                  <c:v>59</c:v>
                </c:pt>
                <c:pt idx="520">
                  <c:v>53</c:v>
                </c:pt>
                <c:pt idx="521">
                  <c:v>61</c:v>
                </c:pt>
                <c:pt idx="522">
                  <c:v>64</c:v>
                </c:pt>
                <c:pt idx="523">
                  <c:v>65</c:v>
                </c:pt>
                <c:pt idx="524">
                  <c:v>73</c:v>
                </c:pt>
                <c:pt idx="525">
                  <c:v>70</c:v>
                </c:pt>
                <c:pt idx="526">
                  <c:v>76</c:v>
                </c:pt>
                <c:pt idx="527">
                  <c:v>62</c:v>
                </c:pt>
                <c:pt idx="528">
                  <c:v>87</c:v>
                </c:pt>
                <c:pt idx="529">
                  <c:v>69</c:v>
                </c:pt>
                <c:pt idx="530">
                  <c:v>71</c:v>
                </c:pt>
                <c:pt idx="531">
                  <c:v>59</c:v>
                </c:pt>
                <c:pt idx="532">
                  <c:v>59</c:v>
                </c:pt>
                <c:pt idx="533">
                  <c:v>77</c:v>
                </c:pt>
                <c:pt idx="534">
                  <c:v>67</c:v>
                </c:pt>
                <c:pt idx="535">
                  <c:v>65</c:v>
                </c:pt>
                <c:pt idx="536">
                  <c:v>60</c:v>
                </c:pt>
                <c:pt idx="537">
                  <c:v>81</c:v>
                </c:pt>
                <c:pt idx="538">
                  <c:v>69</c:v>
                </c:pt>
                <c:pt idx="539">
                  <c:v>63</c:v>
                </c:pt>
                <c:pt idx="540">
                  <c:v>71</c:v>
                </c:pt>
                <c:pt idx="541">
                  <c:v>69</c:v>
                </c:pt>
                <c:pt idx="542">
                  <c:v>80</c:v>
                </c:pt>
                <c:pt idx="543">
                  <c:v>76</c:v>
                </c:pt>
                <c:pt idx="544">
                  <c:v>70</c:v>
                </c:pt>
                <c:pt idx="545">
                  <c:v>85</c:v>
                </c:pt>
                <c:pt idx="546">
                  <c:v>74</c:v>
                </c:pt>
                <c:pt idx="547">
                  <c:v>66</c:v>
                </c:pt>
                <c:pt idx="548">
                  <c:v>81</c:v>
                </c:pt>
                <c:pt idx="549">
                  <c:v>58</c:v>
                </c:pt>
                <c:pt idx="550">
                  <c:v>82</c:v>
                </c:pt>
                <c:pt idx="551">
                  <c:v>67</c:v>
                </c:pt>
                <c:pt idx="552">
                  <c:v>84</c:v>
                </c:pt>
                <c:pt idx="553">
                  <c:v>78</c:v>
                </c:pt>
                <c:pt idx="554">
                  <c:v>71</c:v>
                </c:pt>
                <c:pt idx="555">
                  <c:v>66</c:v>
                </c:pt>
                <c:pt idx="556">
                  <c:v>63</c:v>
                </c:pt>
                <c:pt idx="557">
                  <c:v>84</c:v>
                </c:pt>
                <c:pt idx="558">
                  <c:v>76</c:v>
                </c:pt>
                <c:pt idx="559">
                  <c:v>79</c:v>
                </c:pt>
                <c:pt idx="560">
                  <c:v>95</c:v>
                </c:pt>
                <c:pt idx="561">
                  <c:v>85</c:v>
                </c:pt>
                <c:pt idx="562">
                  <c:v>75</c:v>
                </c:pt>
                <c:pt idx="563">
                  <c:v>58</c:v>
                </c:pt>
                <c:pt idx="564">
                  <c:v>72</c:v>
                </c:pt>
                <c:pt idx="565">
                  <c:v>77</c:v>
                </c:pt>
                <c:pt idx="566">
                  <c:v>72</c:v>
                </c:pt>
                <c:pt idx="567">
                  <c:v>82</c:v>
                </c:pt>
                <c:pt idx="568">
                  <c:v>69</c:v>
                </c:pt>
                <c:pt idx="569">
                  <c:v>80</c:v>
                </c:pt>
                <c:pt idx="570">
                  <c:v>86</c:v>
                </c:pt>
                <c:pt idx="571">
                  <c:v>65</c:v>
                </c:pt>
                <c:pt idx="572">
                  <c:v>58</c:v>
                </c:pt>
                <c:pt idx="573">
                  <c:v>66</c:v>
                </c:pt>
                <c:pt idx="574">
                  <c:v>85</c:v>
                </c:pt>
                <c:pt idx="575">
                  <c:v>78</c:v>
                </c:pt>
                <c:pt idx="576">
                  <c:v>70</c:v>
                </c:pt>
                <c:pt idx="577">
                  <c:v>79</c:v>
                </c:pt>
                <c:pt idx="578">
                  <c:v>82</c:v>
                </c:pt>
                <c:pt idx="579">
                  <c:v>79</c:v>
                </c:pt>
                <c:pt idx="580">
                  <c:v>74</c:v>
                </c:pt>
                <c:pt idx="581">
                  <c:v>75</c:v>
                </c:pt>
                <c:pt idx="582">
                  <c:v>74</c:v>
                </c:pt>
                <c:pt idx="583">
                  <c:v>96</c:v>
                </c:pt>
                <c:pt idx="584">
                  <c:v>84</c:v>
                </c:pt>
                <c:pt idx="585">
                  <c:v>76</c:v>
                </c:pt>
                <c:pt idx="586">
                  <c:v>89</c:v>
                </c:pt>
                <c:pt idx="587">
                  <c:v>76</c:v>
                </c:pt>
                <c:pt idx="588">
                  <c:v>70</c:v>
                </c:pt>
                <c:pt idx="589">
                  <c:v>81</c:v>
                </c:pt>
                <c:pt idx="590">
                  <c:v>75</c:v>
                </c:pt>
                <c:pt idx="591">
                  <c:v>72</c:v>
                </c:pt>
                <c:pt idx="592">
                  <c:v>88</c:v>
                </c:pt>
                <c:pt idx="593">
                  <c:v>75</c:v>
                </c:pt>
                <c:pt idx="594">
                  <c:v>81</c:v>
                </c:pt>
                <c:pt idx="595">
                  <c:v>89</c:v>
                </c:pt>
                <c:pt idx="596">
                  <c:v>83</c:v>
                </c:pt>
                <c:pt idx="597">
                  <c:v>95</c:v>
                </c:pt>
                <c:pt idx="598">
                  <c:v>81</c:v>
                </c:pt>
                <c:pt idx="599">
                  <c:v>79</c:v>
                </c:pt>
                <c:pt idx="600">
                  <c:v>83</c:v>
                </c:pt>
                <c:pt idx="601">
                  <c:v>93</c:v>
                </c:pt>
                <c:pt idx="602">
                  <c:v>81</c:v>
                </c:pt>
                <c:pt idx="603">
                  <c:v>71</c:v>
                </c:pt>
                <c:pt idx="604">
                  <c:v>88</c:v>
                </c:pt>
                <c:pt idx="605">
                  <c:v>79</c:v>
                </c:pt>
                <c:pt idx="606">
                  <c:v>82</c:v>
                </c:pt>
                <c:pt idx="607">
                  <c:v>85</c:v>
                </c:pt>
                <c:pt idx="608">
                  <c:v>101</c:v>
                </c:pt>
                <c:pt idx="609">
                  <c:v>104</c:v>
                </c:pt>
                <c:pt idx="610">
                  <c:v>87</c:v>
                </c:pt>
                <c:pt idx="611">
                  <c:v>100</c:v>
                </c:pt>
                <c:pt idx="612">
                  <c:v>89</c:v>
                </c:pt>
                <c:pt idx="613">
                  <c:v>95</c:v>
                </c:pt>
                <c:pt idx="614">
                  <c:v>88</c:v>
                </c:pt>
                <c:pt idx="615">
                  <c:v>95</c:v>
                </c:pt>
                <c:pt idx="616">
                  <c:v>88</c:v>
                </c:pt>
                <c:pt idx="617">
                  <c:v>107</c:v>
                </c:pt>
                <c:pt idx="618">
                  <c:v>101</c:v>
                </c:pt>
                <c:pt idx="619">
                  <c:v>72</c:v>
                </c:pt>
                <c:pt idx="620">
                  <c:v>104</c:v>
                </c:pt>
                <c:pt idx="621">
                  <c:v>103</c:v>
                </c:pt>
                <c:pt idx="622">
                  <c:v>103</c:v>
                </c:pt>
                <c:pt idx="623">
                  <c:v>94</c:v>
                </c:pt>
                <c:pt idx="624">
                  <c:v>96</c:v>
                </c:pt>
                <c:pt idx="625">
                  <c:v>89</c:v>
                </c:pt>
                <c:pt idx="626">
                  <c:v>77</c:v>
                </c:pt>
                <c:pt idx="627">
                  <c:v>99</c:v>
                </c:pt>
                <c:pt idx="628">
                  <c:v>95</c:v>
                </c:pt>
                <c:pt idx="629">
                  <c:v>81</c:v>
                </c:pt>
                <c:pt idx="630">
                  <c:v>90</c:v>
                </c:pt>
                <c:pt idx="631">
                  <c:v>106</c:v>
                </c:pt>
                <c:pt idx="632">
                  <c:v>89</c:v>
                </c:pt>
                <c:pt idx="633">
                  <c:v>91</c:v>
                </c:pt>
                <c:pt idx="634">
                  <c:v>99</c:v>
                </c:pt>
                <c:pt idx="635">
                  <c:v>87</c:v>
                </c:pt>
                <c:pt idx="636">
                  <c:v>91</c:v>
                </c:pt>
                <c:pt idx="637">
                  <c:v>96</c:v>
                </c:pt>
                <c:pt idx="638">
                  <c:v>94</c:v>
                </c:pt>
                <c:pt idx="639">
                  <c:v>93</c:v>
                </c:pt>
                <c:pt idx="640">
                  <c:v>102</c:v>
                </c:pt>
                <c:pt idx="641">
                  <c:v>91</c:v>
                </c:pt>
                <c:pt idx="642">
                  <c:v>108</c:v>
                </c:pt>
                <c:pt idx="643">
                  <c:v>110</c:v>
                </c:pt>
                <c:pt idx="644">
                  <c:v>119</c:v>
                </c:pt>
                <c:pt idx="645">
                  <c:v>86</c:v>
                </c:pt>
                <c:pt idx="646">
                  <c:v>113</c:v>
                </c:pt>
                <c:pt idx="647">
                  <c:v>109</c:v>
                </c:pt>
                <c:pt idx="648">
                  <c:v>84</c:v>
                </c:pt>
                <c:pt idx="649">
                  <c:v>91</c:v>
                </c:pt>
                <c:pt idx="650">
                  <c:v>99</c:v>
                </c:pt>
                <c:pt idx="651">
                  <c:v>98</c:v>
                </c:pt>
                <c:pt idx="652">
                  <c:v>82</c:v>
                </c:pt>
                <c:pt idx="653">
                  <c:v>115</c:v>
                </c:pt>
                <c:pt idx="654">
                  <c:v>97</c:v>
                </c:pt>
                <c:pt idx="655">
                  <c:v>89</c:v>
                </c:pt>
                <c:pt idx="656">
                  <c:v>95</c:v>
                </c:pt>
                <c:pt idx="657">
                  <c:v>101</c:v>
                </c:pt>
                <c:pt idx="658">
                  <c:v>99</c:v>
                </c:pt>
                <c:pt idx="659">
                  <c:v>101</c:v>
                </c:pt>
                <c:pt idx="660">
                  <c:v>102</c:v>
                </c:pt>
                <c:pt idx="661">
                  <c:v>113</c:v>
                </c:pt>
                <c:pt idx="662">
                  <c:v>101</c:v>
                </c:pt>
                <c:pt idx="663">
                  <c:v>118</c:v>
                </c:pt>
                <c:pt idx="664">
                  <c:v>113</c:v>
                </c:pt>
                <c:pt idx="665">
                  <c:v>98</c:v>
                </c:pt>
                <c:pt idx="666">
                  <c:v>96</c:v>
                </c:pt>
                <c:pt idx="667">
                  <c:v>90</c:v>
                </c:pt>
                <c:pt idx="668">
                  <c:v>89</c:v>
                </c:pt>
                <c:pt idx="669">
                  <c:v>103</c:v>
                </c:pt>
                <c:pt idx="670">
                  <c:v>109</c:v>
                </c:pt>
                <c:pt idx="671">
                  <c:v>106</c:v>
                </c:pt>
                <c:pt idx="672">
                  <c:v>111</c:v>
                </c:pt>
                <c:pt idx="673">
                  <c:v>108</c:v>
                </c:pt>
                <c:pt idx="674">
                  <c:v>121</c:v>
                </c:pt>
                <c:pt idx="675">
                  <c:v>102</c:v>
                </c:pt>
                <c:pt idx="676">
                  <c:v>97</c:v>
                </c:pt>
                <c:pt idx="677">
                  <c:v>111</c:v>
                </c:pt>
                <c:pt idx="678">
                  <c:v>96</c:v>
                </c:pt>
                <c:pt idx="679">
                  <c:v>103</c:v>
                </c:pt>
                <c:pt idx="680">
                  <c:v>91</c:v>
                </c:pt>
                <c:pt idx="681">
                  <c:v>102</c:v>
                </c:pt>
                <c:pt idx="682">
                  <c:v>88</c:v>
                </c:pt>
                <c:pt idx="683">
                  <c:v>116</c:v>
                </c:pt>
                <c:pt idx="684">
                  <c:v>113</c:v>
                </c:pt>
                <c:pt idx="685">
                  <c:v>103</c:v>
                </c:pt>
                <c:pt idx="686">
                  <c:v>103</c:v>
                </c:pt>
                <c:pt idx="687">
                  <c:v>93</c:v>
                </c:pt>
                <c:pt idx="688">
                  <c:v>114</c:v>
                </c:pt>
                <c:pt idx="689">
                  <c:v>82</c:v>
                </c:pt>
                <c:pt idx="690">
                  <c:v>101</c:v>
                </c:pt>
                <c:pt idx="691">
                  <c:v>96</c:v>
                </c:pt>
                <c:pt idx="692">
                  <c:v>102</c:v>
                </c:pt>
                <c:pt idx="693">
                  <c:v>105</c:v>
                </c:pt>
                <c:pt idx="694">
                  <c:v>118</c:v>
                </c:pt>
                <c:pt idx="695">
                  <c:v>98</c:v>
                </c:pt>
                <c:pt idx="696">
                  <c:v>108</c:v>
                </c:pt>
                <c:pt idx="697">
                  <c:v>108</c:v>
                </c:pt>
                <c:pt idx="698">
                  <c:v>108</c:v>
                </c:pt>
                <c:pt idx="699">
                  <c:v>117</c:v>
                </c:pt>
                <c:pt idx="700">
                  <c:v>105</c:v>
                </c:pt>
                <c:pt idx="701">
                  <c:v>113</c:v>
                </c:pt>
                <c:pt idx="702">
                  <c:v>102</c:v>
                </c:pt>
                <c:pt idx="703">
                  <c:v>107</c:v>
                </c:pt>
                <c:pt idx="704">
                  <c:v>109</c:v>
                </c:pt>
                <c:pt idx="705">
                  <c:v>104</c:v>
                </c:pt>
                <c:pt idx="706">
                  <c:v>121</c:v>
                </c:pt>
                <c:pt idx="707">
                  <c:v>105</c:v>
                </c:pt>
                <c:pt idx="708">
                  <c:v>120</c:v>
                </c:pt>
                <c:pt idx="709">
                  <c:v>124</c:v>
                </c:pt>
                <c:pt idx="710">
                  <c:v>120</c:v>
                </c:pt>
                <c:pt idx="711">
                  <c:v>107</c:v>
                </c:pt>
                <c:pt idx="712">
                  <c:v>101</c:v>
                </c:pt>
                <c:pt idx="713">
                  <c:v>112</c:v>
                </c:pt>
                <c:pt idx="714">
                  <c:v>109</c:v>
                </c:pt>
                <c:pt idx="715">
                  <c:v>102</c:v>
                </c:pt>
                <c:pt idx="716">
                  <c:v>115</c:v>
                </c:pt>
                <c:pt idx="717">
                  <c:v>99</c:v>
                </c:pt>
                <c:pt idx="718">
                  <c:v>125</c:v>
                </c:pt>
                <c:pt idx="719">
                  <c:v>115</c:v>
                </c:pt>
                <c:pt idx="720">
                  <c:v>115</c:v>
                </c:pt>
                <c:pt idx="721">
                  <c:v>106</c:v>
                </c:pt>
                <c:pt idx="722">
                  <c:v>115</c:v>
                </c:pt>
                <c:pt idx="723">
                  <c:v>116</c:v>
                </c:pt>
                <c:pt idx="724">
                  <c:v>100</c:v>
                </c:pt>
                <c:pt idx="725">
                  <c:v>88</c:v>
                </c:pt>
                <c:pt idx="726">
                  <c:v>121</c:v>
                </c:pt>
                <c:pt idx="727">
                  <c:v>114</c:v>
                </c:pt>
                <c:pt idx="728">
                  <c:v>116</c:v>
                </c:pt>
                <c:pt idx="729">
                  <c:v>132</c:v>
                </c:pt>
                <c:pt idx="730">
                  <c:v>136</c:v>
                </c:pt>
                <c:pt idx="731">
                  <c:v>116</c:v>
                </c:pt>
                <c:pt idx="732">
                  <c:v>113</c:v>
                </c:pt>
                <c:pt idx="733">
                  <c:v>108</c:v>
                </c:pt>
                <c:pt idx="734">
                  <c:v>133</c:v>
                </c:pt>
                <c:pt idx="735">
                  <c:v>116</c:v>
                </c:pt>
                <c:pt idx="736">
                  <c:v>112</c:v>
                </c:pt>
                <c:pt idx="737">
                  <c:v>128</c:v>
                </c:pt>
                <c:pt idx="738">
                  <c:v>126</c:v>
                </c:pt>
                <c:pt idx="739">
                  <c:v>115</c:v>
                </c:pt>
                <c:pt idx="740">
                  <c:v>107</c:v>
                </c:pt>
                <c:pt idx="741">
                  <c:v>115</c:v>
                </c:pt>
                <c:pt idx="742">
                  <c:v>90</c:v>
                </c:pt>
                <c:pt idx="743">
                  <c:v>110</c:v>
                </c:pt>
                <c:pt idx="744">
                  <c:v>123</c:v>
                </c:pt>
                <c:pt idx="745">
                  <c:v>126</c:v>
                </c:pt>
                <c:pt idx="746">
                  <c:v>125</c:v>
                </c:pt>
                <c:pt idx="747">
                  <c:v>113</c:v>
                </c:pt>
                <c:pt idx="748">
                  <c:v>110</c:v>
                </c:pt>
                <c:pt idx="749">
                  <c:v>128</c:v>
                </c:pt>
                <c:pt idx="750">
                  <c:v>119</c:v>
                </c:pt>
                <c:pt idx="751">
                  <c:v>129</c:v>
                </c:pt>
                <c:pt idx="752">
                  <c:v>106</c:v>
                </c:pt>
                <c:pt idx="753">
                  <c:v>117</c:v>
                </c:pt>
                <c:pt idx="754">
                  <c:v>119</c:v>
                </c:pt>
                <c:pt idx="755">
                  <c:v>112</c:v>
                </c:pt>
                <c:pt idx="756">
                  <c:v>114</c:v>
                </c:pt>
                <c:pt idx="757">
                  <c:v>111</c:v>
                </c:pt>
                <c:pt idx="758">
                  <c:v>107</c:v>
                </c:pt>
                <c:pt idx="759">
                  <c:v>122</c:v>
                </c:pt>
                <c:pt idx="760">
                  <c:v>125</c:v>
                </c:pt>
                <c:pt idx="761">
                  <c:v>101</c:v>
                </c:pt>
                <c:pt idx="762">
                  <c:v>120</c:v>
                </c:pt>
                <c:pt idx="763">
                  <c:v>121</c:v>
                </c:pt>
                <c:pt idx="764">
                  <c:v>111</c:v>
                </c:pt>
                <c:pt idx="765">
                  <c:v>112</c:v>
                </c:pt>
                <c:pt idx="766">
                  <c:v>128</c:v>
                </c:pt>
                <c:pt idx="767">
                  <c:v>135</c:v>
                </c:pt>
                <c:pt idx="768">
                  <c:v>132</c:v>
                </c:pt>
                <c:pt idx="769">
                  <c:v>124</c:v>
                </c:pt>
                <c:pt idx="770">
                  <c:v>113</c:v>
                </c:pt>
                <c:pt idx="771">
                  <c:v>106</c:v>
                </c:pt>
                <c:pt idx="772">
                  <c:v>135</c:v>
                </c:pt>
                <c:pt idx="773">
                  <c:v>105</c:v>
                </c:pt>
                <c:pt idx="774">
                  <c:v>116</c:v>
                </c:pt>
                <c:pt idx="775">
                  <c:v>111</c:v>
                </c:pt>
                <c:pt idx="776">
                  <c:v>125</c:v>
                </c:pt>
                <c:pt idx="777">
                  <c:v>116</c:v>
                </c:pt>
                <c:pt idx="778">
                  <c:v>140</c:v>
                </c:pt>
                <c:pt idx="779">
                  <c:v>134</c:v>
                </c:pt>
                <c:pt idx="780">
                  <c:v>121</c:v>
                </c:pt>
                <c:pt idx="781">
                  <c:v>111</c:v>
                </c:pt>
                <c:pt idx="782">
                  <c:v>128</c:v>
                </c:pt>
                <c:pt idx="783">
                  <c:v>124</c:v>
                </c:pt>
                <c:pt idx="784">
                  <c:v>129</c:v>
                </c:pt>
                <c:pt idx="785">
                  <c:v>118</c:v>
                </c:pt>
                <c:pt idx="786">
                  <c:v>124</c:v>
                </c:pt>
                <c:pt idx="787">
                  <c:v>124</c:v>
                </c:pt>
                <c:pt idx="788">
                  <c:v>117</c:v>
                </c:pt>
                <c:pt idx="789">
                  <c:v>134</c:v>
                </c:pt>
                <c:pt idx="790">
                  <c:v>114</c:v>
                </c:pt>
                <c:pt idx="791">
                  <c:v>96</c:v>
                </c:pt>
                <c:pt idx="792">
                  <c:v>130</c:v>
                </c:pt>
                <c:pt idx="793">
                  <c:v>113</c:v>
                </c:pt>
                <c:pt idx="794">
                  <c:v>129</c:v>
                </c:pt>
                <c:pt idx="795">
                  <c:v>121</c:v>
                </c:pt>
                <c:pt idx="796">
                  <c:v>124</c:v>
                </c:pt>
                <c:pt idx="797">
                  <c:v>135</c:v>
                </c:pt>
                <c:pt idx="798">
                  <c:v>122</c:v>
                </c:pt>
                <c:pt idx="799">
                  <c:v>113</c:v>
                </c:pt>
                <c:pt idx="800">
                  <c:v>126</c:v>
                </c:pt>
                <c:pt idx="801">
                  <c:v>115</c:v>
                </c:pt>
                <c:pt idx="802">
                  <c:v>116</c:v>
                </c:pt>
                <c:pt idx="803">
                  <c:v>88</c:v>
                </c:pt>
                <c:pt idx="804">
                  <c:v>108</c:v>
                </c:pt>
                <c:pt idx="805">
                  <c:v>140</c:v>
                </c:pt>
                <c:pt idx="806">
                  <c:v>137</c:v>
                </c:pt>
                <c:pt idx="807">
                  <c:v>110</c:v>
                </c:pt>
                <c:pt idx="808">
                  <c:v>138</c:v>
                </c:pt>
                <c:pt idx="809">
                  <c:v>112</c:v>
                </c:pt>
                <c:pt idx="810">
                  <c:v>121</c:v>
                </c:pt>
                <c:pt idx="811">
                  <c:v>132</c:v>
                </c:pt>
                <c:pt idx="812">
                  <c:v>105</c:v>
                </c:pt>
                <c:pt idx="813">
                  <c:v>110</c:v>
                </c:pt>
                <c:pt idx="814">
                  <c:v>113</c:v>
                </c:pt>
                <c:pt idx="815">
                  <c:v>121</c:v>
                </c:pt>
                <c:pt idx="816">
                  <c:v>113</c:v>
                </c:pt>
                <c:pt idx="817">
                  <c:v>141</c:v>
                </c:pt>
                <c:pt idx="818">
                  <c:v>126</c:v>
                </c:pt>
                <c:pt idx="819">
                  <c:v>107</c:v>
                </c:pt>
                <c:pt idx="820">
                  <c:v>110</c:v>
                </c:pt>
                <c:pt idx="821">
                  <c:v>122</c:v>
                </c:pt>
                <c:pt idx="822">
                  <c:v>111</c:v>
                </c:pt>
                <c:pt idx="823">
                  <c:v>131</c:v>
                </c:pt>
                <c:pt idx="824">
                  <c:v>109</c:v>
                </c:pt>
                <c:pt idx="825">
                  <c:v>118</c:v>
                </c:pt>
                <c:pt idx="826">
                  <c:v>121</c:v>
                </c:pt>
                <c:pt idx="827">
                  <c:v>125</c:v>
                </c:pt>
                <c:pt idx="828">
                  <c:v>120</c:v>
                </c:pt>
                <c:pt idx="829">
                  <c:v>128</c:v>
                </c:pt>
                <c:pt idx="830">
                  <c:v>92</c:v>
                </c:pt>
                <c:pt idx="831">
                  <c:v>113</c:v>
                </c:pt>
                <c:pt idx="832">
                  <c:v>127</c:v>
                </c:pt>
                <c:pt idx="833">
                  <c:v>120</c:v>
                </c:pt>
                <c:pt idx="834">
                  <c:v>125</c:v>
                </c:pt>
                <c:pt idx="835">
                  <c:v>114</c:v>
                </c:pt>
                <c:pt idx="836">
                  <c:v>108</c:v>
                </c:pt>
                <c:pt idx="837">
                  <c:v>131</c:v>
                </c:pt>
                <c:pt idx="838">
                  <c:v>106</c:v>
                </c:pt>
                <c:pt idx="839">
                  <c:v>126</c:v>
                </c:pt>
                <c:pt idx="840">
                  <c:v>115</c:v>
                </c:pt>
                <c:pt idx="841">
                  <c:v>111</c:v>
                </c:pt>
                <c:pt idx="842">
                  <c:v>106</c:v>
                </c:pt>
                <c:pt idx="843">
                  <c:v>110</c:v>
                </c:pt>
                <c:pt idx="844">
                  <c:v>106</c:v>
                </c:pt>
                <c:pt idx="845">
                  <c:v>102</c:v>
                </c:pt>
                <c:pt idx="846">
                  <c:v>135</c:v>
                </c:pt>
                <c:pt idx="847">
                  <c:v>115</c:v>
                </c:pt>
                <c:pt idx="848">
                  <c:v>95</c:v>
                </c:pt>
                <c:pt idx="849">
                  <c:v>127</c:v>
                </c:pt>
                <c:pt idx="850">
                  <c:v>111</c:v>
                </c:pt>
                <c:pt idx="851">
                  <c:v>105</c:v>
                </c:pt>
                <c:pt idx="852">
                  <c:v>107</c:v>
                </c:pt>
                <c:pt idx="853">
                  <c:v>126</c:v>
                </c:pt>
                <c:pt idx="854">
                  <c:v>99</c:v>
                </c:pt>
                <c:pt idx="855">
                  <c:v>120</c:v>
                </c:pt>
                <c:pt idx="856">
                  <c:v>113</c:v>
                </c:pt>
                <c:pt idx="857">
                  <c:v>103</c:v>
                </c:pt>
                <c:pt idx="858">
                  <c:v>114</c:v>
                </c:pt>
                <c:pt idx="859">
                  <c:v>108</c:v>
                </c:pt>
                <c:pt idx="860">
                  <c:v>105</c:v>
                </c:pt>
                <c:pt idx="861">
                  <c:v>104</c:v>
                </c:pt>
                <c:pt idx="862">
                  <c:v>122</c:v>
                </c:pt>
                <c:pt idx="863">
                  <c:v>126</c:v>
                </c:pt>
                <c:pt idx="864">
                  <c:v>126</c:v>
                </c:pt>
                <c:pt idx="865">
                  <c:v>116</c:v>
                </c:pt>
                <c:pt idx="866">
                  <c:v>104</c:v>
                </c:pt>
                <c:pt idx="867">
                  <c:v>114</c:v>
                </c:pt>
                <c:pt idx="868">
                  <c:v>128</c:v>
                </c:pt>
                <c:pt idx="869">
                  <c:v>126</c:v>
                </c:pt>
                <c:pt idx="870">
                  <c:v>113</c:v>
                </c:pt>
                <c:pt idx="871">
                  <c:v>113</c:v>
                </c:pt>
                <c:pt idx="872">
                  <c:v>105</c:v>
                </c:pt>
                <c:pt idx="873">
                  <c:v>118</c:v>
                </c:pt>
                <c:pt idx="874">
                  <c:v>116</c:v>
                </c:pt>
                <c:pt idx="875">
                  <c:v>127</c:v>
                </c:pt>
                <c:pt idx="876">
                  <c:v>112</c:v>
                </c:pt>
                <c:pt idx="877">
                  <c:v>117</c:v>
                </c:pt>
                <c:pt idx="878">
                  <c:v>129</c:v>
                </c:pt>
                <c:pt idx="879">
                  <c:v>121</c:v>
                </c:pt>
                <c:pt idx="880">
                  <c:v>119</c:v>
                </c:pt>
                <c:pt idx="881">
                  <c:v>109</c:v>
                </c:pt>
                <c:pt idx="882">
                  <c:v>96</c:v>
                </c:pt>
                <c:pt idx="883">
                  <c:v>110</c:v>
                </c:pt>
                <c:pt idx="884">
                  <c:v>117</c:v>
                </c:pt>
                <c:pt idx="885">
                  <c:v>108</c:v>
                </c:pt>
                <c:pt idx="886">
                  <c:v>121</c:v>
                </c:pt>
                <c:pt idx="887">
                  <c:v>105</c:v>
                </c:pt>
                <c:pt idx="888">
                  <c:v>144</c:v>
                </c:pt>
                <c:pt idx="889">
                  <c:v>112</c:v>
                </c:pt>
                <c:pt idx="890">
                  <c:v>110</c:v>
                </c:pt>
                <c:pt idx="891">
                  <c:v>113</c:v>
                </c:pt>
                <c:pt idx="892">
                  <c:v>104</c:v>
                </c:pt>
                <c:pt idx="893">
                  <c:v>110</c:v>
                </c:pt>
                <c:pt idx="894">
                  <c:v>124</c:v>
                </c:pt>
                <c:pt idx="895">
                  <c:v>102</c:v>
                </c:pt>
                <c:pt idx="896">
                  <c:v>126</c:v>
                </c:pt>
                <c:pt idx="897">
                  <c:v>100</c:v>
                </c:pt>
                <c:pt idx="898">
                  <c:v>117</c:v>
                </c:pt>
                <c:pt idx="899">
                  <c:v>89</c:v>
                </c:pt>
                <c:pt idx="900">
                  <c:v>100</c:v>
                </c:pt>
                <c:pt idx="901">
                  <c:v>111</c:v>
                </c:pt>
                <c:pt idx="902">
                  <c:v>108</c:v>
                </c:pt>
                <c:pt idx="903">
                  <c:v>108</c:v>
                </c:pt>
                <c:pt idx="904">
                  <c:v>110</c:v>
                </c:pt>
                <c:pt idx="905">
                  <c:v>106</c:v>
                </c:pt>
                <c:pt idx="906">
                  <c:v>115</c:v>
                </c:pt>
                <c:pt idx="907">
                  <c:v>114</c:v>
                </c:pt>
                <c:pt idx="908">
                  <c:v>97</c:v>
                </c:pt>
                <c:pt idx="909">
                  <c:v>120</c:v>
                </c:pt>
                <c:pt idx="910">
                  <c:v>111</c:v>
                </c:pt>
                <c:pt idx="911">
                  <c:v>118</c:v>
                </c:pt>
                <c:pt idx="912">
                  <c:v>99</c:v>
                </c:pt>
                <c:pt idx="913">
                  <c:v>99</c:v>
                </c:pt>
                <c:pt idx="914">
                  <c:v>126</c:v>
                </c:pt>
                <c:pt idx="915">
                  <c:v>100</c:v>
                </c:pt>
                <c:pt idx="916">
                  <c:v>114</c:v>
                </c:pt>
                <c:pt idx="917">
                  <c:v>105</c:v>
                </c:pt>
                <c:pt idx="918">
                  <c:v>91</c:v>
                </c:pt>
                <c:pt idx="919">
                  <c:v>96</c:v>
                </c:pt>
                <c:pt idx="920">
                  <c:v>109</c:v>
                </c:pt>
                <c:pt idx="921">
                  <c:v>104</c:v>
                </c:pt>
                <c:pt idx="922">
                  <c:v>105</c:v>
                </c:pt>
                <c:pt idx="923">
                  <c:v>111</c:v>
                </c:pt>
                <c:pt idx="924">
                  <c:v>103</c:v>
                </c:pt>
                <c:pt idx="925">
                  <c:v>109</c:v>
                </c:pt>
                <c:pt idx="926">
                  <c:v>78</c:v>
                </c:pt>
                <c:pt idx="927">
                  <c:v>100</c:v>
                </c:pt>
                <c:pt idx="928">
                  <c:v>107</c:v>
                </c:pt>
                <c:pt idx="929">
                  <c:v>107</c:v>
                </c:pt>
                <c:pt idx="930">
                  <c:v>101</c:v>
                </c:pt>
                <c:pt idx="931">
                  <c:v>103</c:v>
                </c:pt>
                <c:pt idx="932">
                  <c:v>96</c:v>
                </c:pt>
                <c:pt idx="933">
                  <c:v>99</c:v>
                </c:pt>
                <c:pt idx="934">
                  <c:v>114</c:v>
                </c:pt>
                <c:pt idx="935">
                  <c:v>105</c:v>
                </c:pt>
                <c:pt idx="936">
                  <c:v>99</c:v>
                </c:pt>
                <c:pt idx="937">
                  <c:v>116</c:v>
                </c:pt>
                <c:pt idx="938">
                  <c:v>96</c:v>
                </c:pt>
                <c:pt idx="939">
                  <c:v>114</c:v>
                </c:pt>
                <c:pt idx="940">
                  <c:v>98</c:v>
                </c:pt>
                <c:pt idx="941">
                  <c:v>99</c:v>
                </c:pt>
                <c:pt idx="942">
                  <c:v>104</c:v>
                </c:pt>
                <c:pt idx="943">
                  <c:v>107</c:v>
                </c:pt>
                <c:pt idx="944">
                  <c:v>98</c:v>
                </c:pt>
                <c:pt idx="945">
                  <c:v>103</c:v>
                </c:pt>
                <c:pt idx="946">
                  <c:v>92</c:v>
                </c:pt>
                <c:pt idx="947">
                  <c:v>100</c:v>
                </c:pt>
                <c:pt idx="948">
                  <c:v>103</c:v>
                </c:pt>
                <c:pt idx="949">
                  <c:v>103</c:v>
                </c:pt>
                <c:pt idx="950">
                  <c:v>115</c:v>
                </c:pt>
                <c:pt idx="951">
                  <c:v>108</c:v>
                </c:pt>
                <c:pt idx="952">
                  <c:v>104</c:v>
                </c:pt>
                <c:pt idx="953">
                  <c:v>101</c:v>
                </c:pt>
                <c:pt idx="954">
                  <c:v>109</c:v>
                </c:pt>
                <c:pt idx="955">
                  <c:v>96</c:v>
                </c:pt>
                <c:pt idx="956">
                  <c:v>104</c:v>
                </c:pt>
                <c:pt idx="957">
                  <c:v>98</c:v>
                </c:pt>
                <c:pt idx="958">
                  <c:v>97</c:v>
                </c:pt>
                <c:pt idx="959">
                  <c:v>97</c:v>
                </c:pt>
                <c:pt idx="960">
                  <c:v>100</c:v>
                </c:pt>
                <c:pt idx="961">
                  <c:v>91</c:v>
                </c:pt>
                <c:pt idx="962">
                  <c:v>102</c:v>
                </c:pt>
                <c:pt idx="963">
                  <c:v>95</c:v>
                </c:pt>
                <c:pt idx="964">
                  <c:v>89</c:v>
                </c:pt>
                <c:pt idx="965">
                  <c:v>79</c:v>
                </c:pt>
                <c:pt idx="966">
                  <c:v>101</c:v>
                </c:pt>
                <c:pt idx="967">
                  <c:v>100</c:v>
                </c:pt>
                <c:pt idx="968">
                  <c:v>100</c:v>
                </c:pt>
                <c:pt idx="969">
                  <c:v>74</c:v>
                </c:pt>
                <c:pt idx="970">
                  <c:v>84</c:v>
                </c:pt>
                <c:pt idx="971">
                  <c:v>115</c:v>
                </c:pt>
                <c:pt idx="972">
                  <c:v>78</c:v>
                </c:pt>
                <c:pt idx="973">
                  <c:v>91</c:v>
                </c:pt>
                <c:pt idx="974">
                  <c:v>95</c:v>
                </c:pt>
                <c:pt idx="975">
                  <c:v>74</c:v>
                </c:pt>
                <c:pt idx="976">
                  <c:v>97</c:v>
                </c:pt>
                <c:pt idx="977">
                  <c:v>99</c:v>
                </c:pt>
                <c:pt idx="978">
                  <c:v>76</c:v>
                </c:pt>
                <c:pt idx="979">
                  <c:v>106</c:v>
                </c:pt>
                <c:pt idx="980">
                  <c:v>78</c:v>
                </c:pt>
                <c:pt idx="981">
                  <c:v>105</c:v>
                </c:pt>
                <c:pt idx="982">
                  <c:v>79</c:v>
                </c:pt>
                <c:pt idx="983">
                  <c:v>80</c:v>
                </c:pt>
                <c:pt idx="984">
                  <c:v>101</c:v>
                </c:pt>
                <c:pt idx="985">
                  <c:v>69</c:v>
                </c:pt>
                <c:pt idx="986">
                  <c:v>91</c:v>
                </c:pt>
                <c:pt idx="987">
                  <c:v>73</c:v>
                </c:pt>
                <c:pt idx="988">
                  <c:v>80</c:v>
                </c:pt>
                <c:pt idx="989">
                  <c:v>89</c:v>
                </c:pt>
                <c:pt idx="990">
                  <c:v>86</c:v>
                </c:pt>
                <c:pt idx="991">
                  <c:v>87</c:v>
                </c:pt>
                <c:pt idx="992">
                  <c:v>85</c:v>
                </c:pt>
                <c:pt idx="993">
                  <c:v>95</c:v>
                </c:pt>
                <c:pt idx="994">
                  <c:v>93</c:v>
                </c:pt>
                <c:pt idx="995">
                  <c:v>94</c:v>
                </c:pt>
                <c:pt idx="996">
                  <c:v>87</c:v>
                </c:pt>
                <c:pt idx="997">
                  <c:v>94</c:v>
                </c:pt>
                <c:pt idx="998">
                  <c:v>85</c:v>
                </c:pt>
                <c:pt idx="999">
                  <c:v>72</c:v>
                </c:pt>
                <c:pt idx="1000">
                  <c:v>70</c:v>
                </c:pt>
                <c:pt idx="1001">
                  <c:v>78</c:v>
                </c:pt>
                <c:pt idx="1002">
                  <c:v>81</c:v>
                </c:pt>
                <c:pt idx="1003">
                  <c:v>88</c:v>
                </c:pt>
                <c:pt idx="1004">
                  <c:v>91</c:v>
                </c:pt>
                <c:pt idx="1005">
                  <c:v>80</c:v>
                </c:pt>
                <c:pt idx="1006">
                  <c:v>67</c:v>
                </c:pt>
                <c:pt idx="1007">
                  <c:v>77</c:v>
                </c:pt>
                <c:pt idx="1008">
                  <c:v>79</c:v>
                </c:pt>
                <c:pt idx="1009">
                  <c:v>89</c:v>
                </c:pt>
                <c:pt idx="1010">
                  <c:v>87</c:v>
                </c:pt>
                <c:pt idx="1011">
                  <c:v>94</c:v>
                </c:pt>
                <c:pt idx="1012">
                  <c:v>82</c:v>
                </c:pt>
                <c:pt idx="1013">
                  <c:v>78</c:v>
                </c:pt>
                <c:pt idx="1014">
                  <c:v>91</c:v>
                </c:pt>
                <c:pt idx="1015">
                  <c:v>84</c:v>
                </c:pt>
                <c:pt idx="1016">
                  <c:v>77</c:v>
                </c:pt>
                <c:pt idx="1017">
                  <c:v>77</c:v>
                </c:pt>
                <c:pt idx="1018">
                  <c:v>102</c:v>
                </c:pt>
                <c:pt idx="1019">
                  <c:v>84</c:v>
                </c:pt>
                <c:pt idx="1020">
                  <c:v>83</c:v>
                </c:pt>
                <c:pt idx="1021">
                  <c:v>82</c:v>
                </c:pt>
                <c:pt idx="1022">
                  <c:v>86</c:v>
                </c:pt>
                <c:pt idx="1023">
                  <c:v>74</c:v>
                </c:pt>
                <c:pt idx="1024">
                  <c:v>67</c:v>
                </c:pt>
                <c:pt idx="1025">
                  <c:v>74</c:v>
                </c:pt>
                <c:pt idx="1026">
                  <c:v>76</c:v>
                </c:pt>
                <c:pt idx="1027">
                  <c:v>77</c:v>
                </c:pt>
                <c:pt idx="1028">
                  <c:v>94</c:v>
                </c:pt>
                <c:pt idx="1029">
                  <c:v>79</c:v>
                </c:pt>
                <c:pt idx="1030">
                  <c:v>72</c:v>
                </c:pt>
                <c:pt idx="1031">
                  <c:v>63</c:v>
                </c:pt>
                <c:pt idx="1032">
                  <c:v>79</c:v>
                </c:pt>
                <c:pt idx="1033">
                  <c:v>82</c:v>
                </c:pt>
                <c:pt idx="1034">
                  <c:v>86</c:v>
                </c:pt>
                <c:pt idx="1035">
                  <c:v>92</c:v>
                </c:pt>
                <c:pt idx="1036">
                  <c:v>95</c:v>
                </c:pt>
                <c:pt idx="1037">
                  <c:v>76</c:v>
                </c:pt>
                <c:pt idx="1038">
                  <c:v>67</c:v>
                </c:pt>
                <c:pt idx="1039">
                  <c:v>81</c:v>
                </c:pt>
                <c:pt idx="1040">
                  <c:v>76</c:v>
                </c:pt>
                <c:pt idx="1041">
                  <c:v>71</c:v>
                </c:pt>
                <c:pt idx="1042">
                  <c:v>68</c:v>
                </c:pt>
                <c:pt idx="1043">
                  <c:v>76</c:v>
                </c:pt>
                <c:pt idx="1044">
                  <c:v>67</c:v>
                </c:pt>
                <c:pt idx="1045">
                  <c:v>62</c:v>
                </c:pt>
                <c:pt idx="1046">
                  <c:v>65</c:v>
                </c:pt>
                <c:pt idx="1047">
                  <c:v>80</c:v>
                </c:pt>
                <c:pt idx="1048">
                  <c:v>70</c:v>
                </c:pt>
                <c:pt idx="1049">
                  <c:v>74</c:v>
                </c:pt>
                <c:pt idx="1050">
                  <c:v>80</c:v>
                </c:pt>
                <c:pt idx="1051">
                  <c:v>71</c:v>
                </c:pt>
                <c:pt idx="1052">
                  <c:v>63</c:v>
                </c:pt>
                <c:pt idx="1053">
                  <c:v>60</c:v>
                </c:pt>
                <c:pt idx="1054">
                  <c:v>68</c:v>
                </c:pt>
                <c:pt idx="1055">
                  <c:v>76</c:v>
                </c:pt>
                <c:pt idx="1056">
                  <c:v>64</c:v>
                </c:pt>
                <c:pt idx="1057">
                  <c:v>78</c:v>
                </c:pt>
                <c:pt idx="1058">
                  <c:v>62</c:v>
                </c:pt>
                <c:pt idx="1059">
                  <c:v>77</c:v>
                </c:pt>
                <c:pt idx="1060">
                  <c:v>72</c:v>
                </c:pt>
                <c:pt idx="1061">
                  <c:v>67</c:v>
                </c:pt>
                <c:pt idx="1062">
                  <c:v>66</c:v>
                </c:pt>
                <c:pt idx="1063">
                  <c:v>60</c:v>
                </c:pt>
                <c:pt idx="1064">
                  <c:v>64</c:v>
                </c:pt>
                <c:pt idx="1065">
                  <c:v>70</c:v>
                </c:pt>
                <c:pt idx="1066">
                  <c:v>80</c:v>
                </c:pt>
                <c:pt idx="1067">
                  <c:v>83</c:v>
                </c:pt>
                <c:pt idx="1068">
                  <c:v>69</c:v>
                </c:pt>
                <c:pt idx="1069">
                  <c:v>73</c:v>
                </c:pt>
                <c:pt idx="1070">
                  <c:v>66</c:v>
                </c:pt>
                <c:pt idx="1071">
                  <c:v>73</c:v>
                </c:pt>
                <c:pt idx="1072">
                  <c:v>65</c:v>
                </c:pt>
                <c:pt idx="1073">
                  <c:v>66</c:v>
                </c:pt>
                <c:pt idx="1074">
                  <c:v>71</c:v>
                </c:pt>
                <c:pt idx="1075">
                  <c:v>56</c:v>
                </c:pt>
                <c:pt idx="1076">
                  <c:v>77</c:v>
                </c:pt>
                <c:pt idx="1077">
                  <c:v>66</c:v>
                </c:pt>
                <c:pt idx="1078">
                  <c:v>67</c:v>
                </c:pt>
                <c:pt idx="1079">
                  <c:v>70</c:v>
                </c:pt>
                <c:pt idx="1080">
                  <c:v>61</c:v>
                </c:pt>
                <c:pt idx="1081">
                  <c:v>52</c:v>
                </c:pt>
                <c:pt idx="1082">
                  <c:v>66</c:v>
                </c:pt>
                <c:pt idx="1083">
                  <c:v>58</c:v>
                </c:pt>
                <c:pt idx="1084">
                  <c:v>67</c:v>
                </c:pt>
                <c:pt idx="1085">
                  <c:v>59</c:v>
                </c:pt>
                <c:pt idx="1086">
                  <c:v>55</c:v>
                </c:pt>
                <c:pt idx="1087">
                  <c:v>55</c:v>
                </c:pt>
                <c:pt idx="1088">
                  <c:v>56</c:v>
                </c:pt>
                <c:pt idx="1089">
                  <c:v>60</c:v>
                </c:pt>
                <c:pt idx="1090">
                  <c:v>63</c:v>
                </c:pt>
                <c:pt idx="1091">
                  <c:v>62</c:v>
                </c:pt>
                <c:pt idx="1092">
                  <c:v>56</c:v>
                </c:pt>
                <c:pt idx="1093">
                  <c:v>58</c:v>
                </c:pt>
                <c:pt idx="1094">
                  <c:v>55</c:v>
                </c:pt>
                <c:pt idx="1095">
                  <c:v>68</c:v>
                </c:pt>
                <c:pt idx="1096">
                  <c:v>63</c:v>
                </c:pt>
                <c:pt idx="1097">
                  <c:v>70</c:v>
                </c:pt>
                <c:pt idx="1098">
                  <c:v>61</c:v>
                </c:pt>
                <c:pt idx="1099">
                  <c:v>58</c:v>
                </c:pt>
                <c:pt idx="1100">
                  <c:v>64</c:v>
                </c:pt>
                <c:pt idx="1101">
                  <c:v>74</c:v>
                </c:pt>
                <c:pt idx="1102">
                  <c:v>52</c:v>
                </c:pt>
                <c:pt idx="1103">
                  <c:v>65</c:v>
                </c:pt>
                <c:pt idx="1104">
                  <c:v>54</c:v>
                </c:pt>
                <c:pt idx="1105">
                  <c:v>55</c:v>
                </c:pt>
                <c:pt idx="1106">
                  <c:v>48</c:v>
                </c:pt>
                <c:pt idx="1107">
                  <c:v>61</c:v>
                </c:pt>
                <c:pt idx="1108">
                  <c:v>54</c:v>
                </c:pt>
                <c:pt idx="1109">
                  <c:v>53</c:v>
                </c:pt>
                <c:pt idx="1110">
                  <c:v>56</c:v>
                </c:pt>
                <c:pt idx="1111">
                  <c:v>62</c:v>
                </c:pt>
                <c:pt idx="1112">
                  <c:v>54</c:v>
                </c:pt>
                <c:pt idx="1113">
                  <c:v>55</c:v>
                </c:pt>
                <c:pt idx="1114">
                  <c:v>62</c:v>
                </c:pt>
                <c:pt idx="1115">
                  <c:v>47</c:v>
                </c:pt>
                <c:pt idx="1116">
                  <c:v>68</c:v>
                </c:pt>
                <c:pt idx="1117">
                  <c:v>48</c:v>
                </c:pt>
                <c:pt idx="1118">
                  <c:v>45</c:v>
                </c:pt>
                <c:pt idx="1119">
                  <c:v>67</c:v>
                </c:pt>
                <c:pt idx="1120">
                  <c:v>48</c:v>
                </c:pt>
                <c:pt idx="1121">
                  <c:v>46</c:v>
                </c:pt>
                <c:pt idx="1122">
                  <c:v>54</c:v>
                </c:pt>
                <c:pt idx="1123">
                  <c:v>38</c:v>
                </c:pt>
                <c:pt idx="1124">
                  <c:v>55</c:v>
                </c:pt>
                <c:pt idx="1125">
                  <c:v>46</c:v>
                </c:pt>
                <c:pt idx="1126">
                  <c:v>52</c:v>
                </c:pt>
                <c:pt idx="1127">
                  <c:v>53</c:v>
                </c:pt>
                <c:pt idx="1128">
                  <c:v>48</c:v>
                </c:pt>
                <c:pt idx="1129">
                  <c:v>44</c:v>
                </c:pt>
                <c:pt idx="1130">
                  <c:v>48</c:v>
                </c:pt>
                <c:pt idx="1131">
                  <c:v>43</c:v>
                </c:pt>
                <c:pt idx="1132">
                  <c:v>46</c:v>
                </c:pt>
                <c:pt idx="1133">
                  <c:v>49</c:v>
                </c:pt>
                <c:pt idx="1134">
                  <c:v>41</c:v>
                </c:pt>
                <c:pt idx="1135">
                  <c:v>38</c:v>
                </c:pt>
                <c:pt idx="1136">
                  <c:v>44</c:v>
                </c:pt>
                <c:pt idx="1137">
                  <c:v>44</c:v>
                </c:pt>
                <c:pt idx="1138">
                  <c:v>57</c:v>
                </c:pt>
                <c:pt idx="1139">
                  <c:v>38</c:v>
                </c:pt>
                <c:pt idx="1140">
                  <c:v>55</c:v>
                </c:pt>
                <c:pt idx="1141">
                  <c:v>49</c:v>
                </c:pt>
                <c:pt idx="1142">
                  <c:v>42</c:v>
                </c:pt>
                <c:pt idx="1143">
                  <c:v>42</c:v>
                </c:pt>
                <c:pt idx="1144">
                  <c:v>47</c:v>
                </c:pt>
                <c:pt idx="1145">
                  <c:v>37</c:v>
                </c:pt>
                <c:pt idx="1146">
                  <c:v>44</c:v>
                </c:pt>
                <c:pt idx="1147">
                  <c:v>53</c:v>
                </c:pt>
                <c:pt idx="1148">
                  <c:v>39</c:v>
                </c:pt>
                <c:pt idx="1149">
                  <c:v>57</c:v>
                </c:pt>
                <c:pt idx="1150">
                  <c:v>44</c:v>
                </c:pt>
                <c:pt idx="1151">
                  <c:v>40</c:v>
                </c:pt>
                <c:pt idx="1152">
                  <c:v>44</c:v>
                </c:pt>
                <c:pt idx="1153">
                  <c:v>48</c:v>
                </c:pt>
                <c:pt idx="1154">
                  <c:v>38</c:v>
                </c:pt>
                <c:pt idx="1155">
                  <c:v>49</c:v>
                </c:pt>
                <c:pt idx="1156">
                  <c:v>42</c:v>
                </c:pt>
                <c:pt idx="1157">
                  <c:v>44</c:v>
                </c:pt>
                <c:pt idx="1158">
                  <c:v>39</c:v>
                </c:pt>
                <c:pt idx="1159">
                  <c:v>44</c:v>
                </c:pt>
                <c:pt idx="1160">
                  <c:v>46</c:v>
                </c:pt>
                <c:pt idx="1161">
                  <c:v>34</c:v>
                </c:pt>
                <c:pt idx="1162">
                  <c:v>45</c:v>
                </c:pt>
                <c:pt idx="1163">
                  <c:v>43</c:v>
                </c:pt>
                <c:pt idx="1164">
                  <c:v>34</c:v>
                </c:pt>
                <c:pt idx="1165">
                  <c:v>30</c:v>
                </c:pt>
                <c:pt idx="1166">
                  <c:v>40</c:v>
                </c:pt>
                <c:pt idx="1167">
                  <c:v>36</c:v>
                </c:pt>
                <c:pt idx="1168">
                  <c:v>46</c:v>
                </c:pt>
                <c:pt idx="1169">
                  <c:v>46</c:v>
                </c:pt>
                <c:pt idx="1170">
                  <c:v>44</c:v>
                </c:pt>
                <c:pt idx="1171">
                  <c:v>32</c:v>
                </c:pt>
                <c:pt idx="1172">
                  <c:v>35</c:v>
                </c:pt>
                <c:pt idx="1173">
                  <c:v>44</c:v>
                </c:pt>
                <c:pt idx="1174">
                  <c:v>33</c:v>
                </c:pt>
                <c:pt idx="1175">
                  <c:v>49</c:v>
                </c:pt>
                <c:pt idx="1176">
                  <c:v>32</c:v>
                </c:pt>
                <c:pt idx="1177">
                  <c:v>43</c:v>
                </c:pt>
                <c:pt idx="1178">
                  <c:v>29</c:v>
                </c:pt>
                <c:pt idx="1179">
                  <c:v>38</c:v>
                </c:pt>
                <c:pt idx="1180">
                  <c:v>42</c:v>
                </c:pt>
                <c:pt idx="1181">
                  <c:v>23</c:v>
                </c:pt>
                <c:pt idx="1182">
                  <c:v>40</c:v>
                </c:pt>
                <c:pt idx="1183">
                  <c:v>34</c:v>
                </c:pt>
                <c:pt idx="1184">
                  <c:v>27</c:v>
                </c:pt>
                <c:pt idx="1185">
                  <c:v>43</c:v>
                </c:pt>
                <c:pt idx="1186">
                  <c:v>39</c:v>
                </c:pt>
                <c:pt idx="1187">
                  <c:v>31</c:v>
                </c:pt>
                <c:pt idx="1188">
                  <c:v>30</c:v>
                </c:pt>
                <c:pt idx="1189">
                  <c:v>24</c:v>
                </c:pt>
                <c:pt idx="1190">
                  <c:v>27</c:v>
                </c:pt>
                <c:pt idx="1191">
                  <c:v>45</c:v>
                </c:pt>
                <c:pt idx="1192">
                  <c:v>36</c:v>
                </c:pt>
                <c:pt idx="1193">
                  <c:v>41</c:v>
                </c:pt>
                <c:pt idx="1194">
                  <c:v>39</c:v>
                </c:pt>
                <c:pt idx="1195">
                  <c:v>34</c:v>
                </c:pt>
                <c:pt idx="1196">
                  <c:v>44</c:v>
                </c:pt>
                <c:pt idx="1197">
                  <c:v>37</c:v>
                </c:pt>
                <c:pt idx="1198">
                  <c:v>28</c:v>
                </c:pt>
                <c:pt idx="1199">
                  <c:v>37</c:v>
                </c:pt>
                <c:pt idx="1200">
                  <c:v>35</c:v>
                </c:pt>
                <c:pt idx="1201">
                  <c:v>40</c:v>
                </c:pt>
                <c:pt idx="1202">
                  <c:v>30</c:v>
                </c:pt>
                <c:pt idx="1203">
                  <c:v>30</c:v>
                </c:pt>
                <c:pt idx="1204">
                  <c:v>24</c:v>
                </c:pt>
                <c:pt idx="1205">
                  <c:v>31</c:v>
                </c:pt>
                <c:pt idx="1206">
                  <c:v>24</c:v>
                </c:pt>
                <c:pt idx="1207">
                  <c:v>41</c:v>
                </c:pt>
                <c:pt idx="1208">
                  <c:v>39</c:v>
                </c:pt>
                <c:pt idx="1209">
                  <c:v>36</c:v>
                </c:pt>
                <c:pt idx="1210">
                  <c:v>20</c:v>
                </c:pt>
                <c:pt idx="1211">
                  <c:v>32</c:v>
                </c:pt>
                <c:pt idx="1212">
                  <c:v>32</c:v>
                </c:pt>
                <c:pt idx="1213">
                  <c:v>39</c:v>
                </c:pt>
                <c:pt idx="1214">
                  <c:v>28</c:v>
                </c:pt>
                <c:pt idx="1215">
                  <c:v>30</c:v>
                </c:pt>
                <c:pt idx="1216">
                  <c:v>26</c:v>
                </c:pt>
                <c:pt idx="1217">
                  <c:v>26</c:v>
                </c:pt>
                <c:pt idx="1218">
                  <c:v>31</c:v>
                </c:pt>
                <c:pt idx="1219">
                  <c:v>28</c:v>
                </c:pt>
                <c:pt idx="1220">
                  <c:v>23</c:v>
                </c:pt>
                <c:pt idx="1221">
                  <c:v>34</c:v>
                </c:pt>
                <c:pt idx="1222">
                  <c:v>26</c:v>
                </c:pt>
                <c:pt idx="1223">
                  <c:v>28</c:v>
                </c:pt>
                <c:pt idx="1224">
                  <c:v>31</c:v>
                </c:pt>
                <c:pt idx="1225">
                  <c:v>33</c:v>
                </c:pt>
                <c:pt idx="1226">
                  <c:v>23</c:v>
                </c:pt>
                <c:pt idx="1227">
                  <c:v>27</c:v>
                </c:pt>
                <c:pt idx="1228">
                  <c:v>18</c:v>
                </c:pt>
                <c:pt idx="1229">
                  <c:v>28</c:v>
                </c:pt>
                <c:pt idx="1230">
                  <c:v>36</c:v>
                </c:pt>
                <c:pt idx="1231">
                  <c:v>32</c:v>
                </c:pt>
                <c:pt idx="1232">
                  <c:v>37</c:v>
                </c:pt>
                <c:pt idx="1233">
                  <c:v>33</c:v>
                </c:pt>
                <c:pt idx="1234">
                  <c:v>28</c:v>
                </c:pt>
                <c:pt idx="1235">
                  <c:v>25</c:v>
                </c:pt>
                <c:pt idx="1236">
                  <c:v>32</c:v>
                </c:pt>
                <c:pt idx="1237">
                  <c:v>22</c:v>
                </c:pt>
                <c:pt idx="1238">
                  <c:v>20</c:v>
                </c:pt>
                <c:pt idx="1239">
                  <c:v>24</c:v>
                </c:pt>
                <c:pt idx="1240">
                  <c:v>28</c:v>
                </c:pt>
                <c:pt idx="1241">
                  <c:v>21</c:v>
                </c:pt>
                <c:pt idx="1242">
                  <c:v>25</c:v>
                </c:pt>
                <c:pt idx="1243">
                  <c:v>34</c:v>
                </c:pt>
                <c:pt idx="1244">
                  <c:v>25</c:v>
                </c:pt>
                <c:pt idx="1245">
                  <c:v>14</c:v>
                </c:pt>
                <c:pt idx="1246">
                  <c:v>24</c:v>
                </c:pt>
                <c:pt idx="1247">
                  <c:v>32</c:v>
                </c:pt>
                <c:pt idx="1248">
                  <c:v>29</c:v>
                </c:pt>
                <c:pt idx="1249">
                  <c:v>26</c:v>
                </c:pt>
                <c:pt idx="1250">
                  <c:v>29</c:v>
                </c:pt>
                <c:pt idx="1251">
                  <c:v>26</c:v>
                </c:pt>
                <c:pt idx="1252">
                  <c:v>26</c:v>
                </c:pt>
                <c:pt idx="1253">
                  <c:v>25</c:v>
                </c:pt>
                <c:pt idx="1254">
                  <c:v>23</c:v>
                </c:pt>
                <c:pt idx="1255">
                  <c:v>32</c:v>
                </c:pt>
                <c:pt idx="1256">
                  <c:v>16</c:v>
                </c:pt>
                <c:pt idx="1257">
                  <c:v>28</c:v>
                </c:pt>
                <c:pt idx="1258">
                  <c:v>21</c:v>
                </c:pt>
                <c:pt idx="1259">
                  <c:v>16</c:v>
                </c:pt>
                <c:pt idx="1260">
                  <c:v>20</c:v>
                </c:pt>
                <c:pt idx="1261">
                  <c:v>22</c:v>
                </c:pt>
                <c:pt idx="1262">
                  <c:v>28</c:v>
                </c:pt>
                <c:pt idx="1263">
                  <c:v>29</c:v>
                </c:pt>
                <c:pt idx="1264">
                  <c:v>29</c:v>
                </c:pt>
                <c:pt idx="1265">
                  <c:v>26</c:v>
                </c:pt>
                <c:pt idx="1266">
                  <c:v>28</c:v>
                </c:pt>
                <c:pt idx="1267">
                  <c:v>24</c:v>
                </c:pt>
                <c:pt idx="1268">
                  <c:v>16</c:v>
                </c:pt>
                <c:pt idx="1269">
                  <c:v>29</c:v>
                </c:pt>
                <c:pt idx="1270">
                  <c:v>16</c:v>
                </c:pt>
                <c:pt idx="1271">
                  <c:v>17</c:v>
                </c:pt>
                <c:pt idx="1272">
                  <c:v>16</c:v>
                </c:pt>
                <c:pt idx="1273">
                  <c:v>25</c:v>
                </c:pt>
                <c:pt idx="1274">
                  <c:v>21</c:v>
                </c:pt>
                <c:pt idx="1275">
                  <c:v>21</c:v>
                </c:pt>
                <c:pt idx="1276">
                  <c:v>15</c:v>
                </c:pt>
                <c:pt idx="1277">
                  <c:v>25</c:v>
                </c:pt>
                <c:pt idx="1278">
                  <c:v>17</c:v>
                </c:pt>
                <c:pt idx="1279">
                  <c:v>14</c:v>
                </c:pt>
                <c:pt idx="1280">
                  <c:v>22</c:v>
                </c:pt>
                <c:pt idx="1281">
                  <c:v>16</c:v>
                </c:pt>
                <c:pt idx="1282">
                  <c:v>17</c:v>
                </c:pt>
                <c:pt idx="1283">
                  <c:v>16</c:v>
                </c:pt>
                <c:pt idx="1284">
                  <c:v>20</c:v>
                </c:pt>
                <c:pt idx="1285">
                  <c:v>22</c:v>
                </c:pt>
                <c:pt idx="1286">
                  <c:v>13</c:v>
                </c:pt>
                <c:pt idx="1287">
                  <c:v>24</c:v>
                </c:pt>
                <c:pt idx="1288">
                  <c:v>12</c:v>
                </c:pt>
                <c:pt idx="1289">
                  <c:v>16</c:v>
                </c:pt>
                <c:pt idx="1290">
                  <c:v>14</c:v>
                </c:pt>
                <c:pt idx="1291">
                  <c:v>20</c:v>
                </c:pt>
                <c:pt idx="1292">
                  <c:v>22</c:v>
                </c:pt>
                <c:pt idx="1293">
                  <c:v>30</c:v>
                </c:pt>
                <c:pt idx="1294">
                  <c:v>18</c:v>
                </c:pt>
                <c:pt idx="1295">
                  <c:v>22</c:v>
                </c:pt>
                <c:pt idx="1296">
                  <c:v>22</c:v>
                </c:pt>
                <c:pt idx="1297">
                  <c:v>17</c:v>
                </c:pt>
                <c:pt idx="1298">
                  <c:v>22</c:v>
                </c:pt>
                <c:pt idx="1299">
                  <c:v>23</c:v>
                </c:pt>
                <c:pt idx="1300">
                  <c:v>18</c:v>
                </c:pt>
                <c:pt idx="1301">
                  <c:v>14</c:v>
                </c:pt>
                <c:pt idx="1302">
                  <c:v>19</c:v>
                </c:pt>
                <c:pt idx="1303">
                  <c:v>10</c:v>
                </c:pt>
                <c:pt idx="1304">
                  <c:v>16</c:v>
                </c:pt>
                <c:pt idx="1305">
                  <c:v>14</c:v>
                </c:pt>
                <c:pt idx="1306">
                  <c:v>13</c:v>
                </c:pt>
                <c:pt idx="1307">
                  <c:v>11</c:v>
                </c:pt>
                <c:pt idx="1308">
                  <c:v>15</c:v>
                </c:pt>
                <c:pt idx="1309">
                  <c:v>16</c:v>
                </c:pt>
                <c:pt idx="1310">
                  <c:v>17</c:v>
                </c:pt>
                <c:pt idx="1311">
                  <c:v>13</c:v>
                </c:pt>
                <c:pt idx="1312">
                  <c:v>9</c:v>
                </c:pt>
                <c:pt idx="1313">
                  <c:v>19</c:v>
                </c:pt>
                <c:pt idx="1314">
                  <c:v>11</c:v>
                </c:pt>
                <c:pt idx="1315">
                  <c:v>13</c:v>
                </c:pt>
                <c:pt idx="1316">
                  <c:v>18</c:v>
                </c:pt>
                <c:pt idx="1317">
                  <c:v>17</c:v>
                </c:pt>
                <c:pt idx="1318">
                  <c:v>18</c:v>
                </c:pt>
                <c:pt idx="1319">
                  <c:v>20</c:v>
                </c:pt>
                <c:pt idx="1320">
                  <c:v>11</c:v>
                </c:pt>
                <c:pt idx="1321">
                  <c:v>12</c:v>
                </c:pt>
                <c:pt idx="1322">
                  <c:v>11</c:v>
                </c:pt>
                <c:pt idx="1323">
                  <c:v>17</c:v>
                </c:pt>
                <c:pt idx="1324">
                  <c:v>13</c:v>
                </c:pt>
                <c:pt idx="1325">
                  <c:v>14</c:v>
                </c:pt>
                <c:pt idx="1326">
                  <c:v>8</c:v>
                </c:pt>
                <c:pt idx="1327">
                  <c:v>13</c:v>
                </c:pt>
                <c:pt idx="1328">
                  <c:v>14</c:v>
                </c:pt>
                <c:pt idx="1329">
                  <c:v>6</c:v>
                </c:pt>
                <c:pt idx="1330">
                  <c:v>12</c:v>
                </c:pt>
                <c:pt idx="1331">
                  <c:v>17</c:v>
                </c:pt>
                <c:pt idx="1332">
                  <c:v>8</c:v>
                </c:pt>
                <c:pt idx="1333">
                  <c:v>15</c:v>
                </c:pt>
                <c:pt idx="1334">
                  <c:v>12</c:v>
                </c:pt>
                <c:pt idx="1335">
                  <c:v>18</c:v>
                </c:pt>
                <c:pt idx="1336">
                  <c:v>12</c:v>
                </c:pt>
                <c:pt idx="1337">
                  <c:v>8</c:v>
                </c:pt>
                <c:pt idx="1338">
                  <c:v>19</c:v>
                </c:pt>
                <c:pt idx="1339">
                  <c:v>14</c:v>
                </c:pt>
                <c:pt idx="1340">
                  <c:v>8</c:v>
                </c:pt>
                <c:pt idx="1341">
                  <c:v>5</c:v>
                </c:pt>
                <c:pt idx="1342">
                  <c:v>11</c:v>
                </c:pt>
                <c:pt idx="1343">
                  <c:v>7</c:v>
                </c:pt>
                <c:pt idx="1344">
                  <c:v>7</c:v>
                </c:pt>
                <c:pt idx="1345">
                  <c:v>13</c:v>
                </c:pt>
                <c:pt idx="1346">
                  <c:v>13</c:v>
                </c:pt>
                <c:pt idx="1347">
                  <c:v>8</c:v>
                </c:pt>
                <c:pt idx="1348">
                  <c:v>13</c:v>
                </c:pt>
                <c:pt idx="1349">
                  <c:v>10</c:v>
                </c:pt>
                <c:pt idx="1350">
                  <c:v>7</c:v>
                </c:pt>
                <c:pt idx="1351">
                  <c:v>9</c:v>
                </c:pt>
                <c:pt idx="1352">
                  <c:v>16</c:v>
                </c:pt>
                <c:pt idx="1353">
                  <c:v>7</c:v>
                </c:pt>
                <c:pt idx="1354">
                  <c:v>4</c:v>
                </c:pt>
                <c:pt idx="1355">
                  <c:v>5</c:v>
                </c:pt>
                <c:pt idx="1356">
                  <c:v>9</c:v>
                </c:pt>
                <c:pt idx="1357">
                  <c:v>12</c:v>
                </c:pt>
                <c:pt idx="1358">
                  <c:v>15</c:v>
                </c:pt>
                <c:pt idx="1359">
                  <c:v>10</c:v>
                </c:pt>
                <c:pt idx="1360">
                  <c:v>8</c:v>
                </c:pt>
                <c:pt idx="1361">
                  <c:v>11</c:v>
                </c:pt>
                <c:pt idx="1362">
                  <c:v>6</c:v>
                </c:pt>
                <c:pt idx="1363">
                  <c:v>5</c:v>
                </c:pt>
                <c:pt idx="1364">
                  <c:v>9</c:v>
                </c:pt>
                <c:pt idx="1365">
                  <c:v>9</c:v>
                </c:pt>
                <c:pt idx="1366">
                  <c:v>5</c:v>
                </c:pt>
                <c:pt idx="1367">
                  <c:v>10</c:v>
                </c:pt>
                <c:pt idx="1368">
                  <c:v>11</c:v>
                </c:pt>
                <c:pt idx="1369">
                  <c:v>9</c:v>
                </c:pt>
                <c:pt idx="1370">
                  <c:v>12</c:v>
                </c:pt>
                <c:pt idx="1371">
                  <c:v>7</c:v>
                </c:pt>
                <c:pt idx="1372">
                  <c:v>9</c:v>
                </c:pt>
                <c:pt idx="1373">
                  <c:v>10</c:v>
                </c:pt>
                <c:pt idx="1374">
                  <c:v>12</c:v>
                </c:pt>
                <c:pt idx="1375">
                  <c:v>7</c:v>
                </c:pt>
                <c:pt idx="1376">
                  <c:v>5</c:v>
                </c:pt>
                <c:pt idx="1377">
                  <c:v>12</c:v>
                </c:pt>
                <c:pt idx="1378">
                  <c:v>2</c:v>
                </c:pt>
                <c:pt idx="1379">
                  <c:v>5</c:v>
                </c:pt>
                <c:pt idx="1380">
                  <c:v>8</c:v>
                </c:pt>
                <c:pt idx="1381">
                  <c:v>7</c:v>
                </c:pt>
                <c:pt idx="1382">
                  <c:v>9</c:v>
                </c:pt>
                <c:pt idx="1383">
                  <c:v>6</c:v>
                </c:pt>
                <c:pt idx="1384">
                  <c:v>7</c:v>
                </c:pt>
                <c:pt idx="1385">
                  <c:v>4</c:v>
                </c:pt>
                <c:pt idx="1386">
                  <c:v>6</c:v>
                </c:pt>
                <c:pt idx="1387">
                  <c:v>5</c:v>
                </c:pt>
                <c:pt idx="1388">
                  <c:v>6</c:v>
                </c:pt>
                <c:pt idx="1389">
                  <c:v>5</c:v>
                </c:pt>
                <c:pt idx="1390">
                  <c:v>5</c:v>
                </c:pt>
                <c:pt idx="1391">
                  <c:v>5</c:v>
                </c:pt>
                <c:pt idx="1392">
                  <c:v>5</c:v>
                </c:pt>
                <c:pt idx="1393">
                  <c:v>6</c:v>
                </c:pt>
                <c:pt idx="1394">
                  <c:v>7</c:v>
                </c:pt>
                <c:pt idx="1395">
                  <c:v>8</c:v>
                </c:pt>
                <c:pt idx="1396">
                  <c:v>10</c:v>
                </c:pt>
                <c:pt idx="1397">
                  <c:v>7</c:v>
                </c:pt>
                <c:pt idx="1398">
                  <c:v>4</c:v>
                </c:pt>
                <c:pt idx="1399">
                  <c:v>6</c:v>
                </c:pt>
                <c:pt idx="1400">
                  <c:v>6</c:v>
                </c:pt>
                <c:pt idx="1401">
                  <c:v>7</c:v>
                </c:pt>
                <c:pt idx="1402">
                  <c:v>4</c:v>
                </c:pt>
                <c:pt idx="1403">
                  <c:v>9</c:v>
                </c:pt>
                <c:pt idx="1404">
                  <c:v>3</c:v>
                </c:pt>
                <c:pt idx="1405">
                  <c:v>5</c:v>
                </c:pt>
                <c:pt idx="1406">
                  <c:v>5</c:v>
                </c:pt>
                <c:pt idx="1407">
                  <c:v>3</c:v>
                </c:pt>
                <c:pt idx="1408">
                  <c:v>10</c:v>
                </c:pt>
                <c:pt idx="1409">
                  <c:v>4</c:v>
                </c:pt>
                <c:pt idx="1410">
                  <c:v>8</c:v>
                </c:pt>
                <c:pt idx="1411">
                  <c:v>7</c:v>
                </c:pt>
                <c:pt idx="1412">
                  <c:v>8</c:v>
                </c:pt>
                <c:pt idx="1413">
                  <c:v>10</c:v>
                </c:pt>
                <c:pt idx="1414">
                  <c:v>4</c:v>
                </c:pt>
                <c:pt idx="1415">
                  <c:v>5</c:v>
                </c:pt>
                <c:pt idx="1416">
                  <c:v>9</c:v>
                </c:pt>
                <c:pt idx="1417">
                  <c:v>6</c:v>
                </c:pt>
                <c:pt idx="1418">
                  <c:v>6</c:v>
                </c:pt>
                <c:pt idx="1419">
                  <c:v>4</c:v>
                </c:pt>
                <c:pt idx="1420">
                  <c:v>6</c:v>
                </c:pt>
                <c:pt idx="1421">
                  <c:v>5</c:v>
                </c:pt>
                <c:pt idx="1422">
                  <c:v>4</c:v>
                </c:pt>
                <c:pt idx="1423">
                  <c:v>4</c:v>
                </c:pt>
                <c:pt idx="1424">
                  <c:v>4</c:v>
                </c:pt>
                <c:pt idx="1425">
                  <c:v>4</c:v>
                </c:pt>
                <c:pt idx="1426">
                  <c:v>4</c:v>
                </c:pt>
                <c:pt idx="1427">
                  <c:v>12</c:v>
                </c:pt>
                <c:pt idx="1428">
                  <c:v>5</c:v>
                </c:pt>
                <c:pt idx="1429">
                  <c:v>13</c:v>
                </c:pt>
                <c:pt idx="1430">
                  <c:v>11</c:v>
                </c:pt>
                <c:pt idx="1431">
                  <c:v>4</c:v>
                </c:pt>
                <c:pt idx="1432">
                  <c:v>4</c:v>
                </c:pt>
                <c:pt idx="1433">
                  <c:v>9</c:v>
                </c:pt>
                <c:pt idx="1434">
                  <c:v>4</c:v>
                </c:pt>
                <c:pt idx="1435">
                  <c:v>5</c:v>
                </c:pt>
                <c:pt idx="1436">
                  <c:v>3</c:v>
                </c:pt>
                <c:pt idx="1437">
                  <c:v>4</c:v>
                </c:pt>
                <c:pt idx="1438">
                  <c:v>6</c:v>
                </c:pt>
                <c:pt idx="1439">
                  <c:v>3</c:v>
                </c:pt>
                <c:pt idx="1440">
                  <c:v>7</c:v>
                </c:pt>
                <c:pt idx="1441">
                  <c:v>3</c:v>
                </c:pt>
                <c:pt idx="1442">
                  <c:v>7</c:v>
                </c:pt>
                <c:pt idx="1443">
                  <c:v>9</c:v>
                </c:pt>
                <c:pt idx="1444">
                  <c:v>4</c:v>
                </c:pt>
                <c:pt idx="1445">
                  <c:v>3</c:v>
                </c:pt>
                <c:pt idx="1446">
                  <c:v>5</c:v>
                </c:pt>
                <c:pt idx="1447">
                  <c:v>4</c:v>
                </c:pt>
                <c:pt idx="1448">
                  <c:v>1</c:v>
                </c:pt>
                <c:pt idx="1449">
                  <c:v>4</c:v>
                </c:pt>
                <c:pt idx="1450">
                  <c:v>5</c:v>
                </c:pt>
                <c:pt idx="1451">
                  <c:v>5</c:v>
                </c:pt>
                <c:pt idx="1452">
                  <c:v>5</c:v>
                </c:pt>
                <c:pt idx="1453">
                  <c:v>2</c:v>
                </c:pt>
                <c:pt idx="1454">
                  <c:v>7</c:v>
                </c:pt>
                <c:pt idx="1455">
                  <c:v>2</c:v>
                </c:pt>
                <c:pt idx="1456">
                  <c:v>5</c:v>
                </c:pt>
                <c:pt idx="1457">
                  <c:v>6</c:v>
                </c:pt>
                <c:pt idx="1458">
                  <c:v>4</c:v>
                </c:pt>
                <c:pt idx="1459">
                  <c:v>4</c:v>
                </c:pt>
                <c:pt idx="1460">
                  <c:v>3</c:v>
                </c:pt>
                <c:pt idx="1461">
                  <c:v>3</c:v>
                </c:pt>
                <c:pt idx="1462">
                  <c:v>4</c:v>
                </c:pt>
                <c:pt idx="1463">
                  <c:v>4</c:v>
                </c:pt>
                <c:pt idx="1464">
                  <c:v>1</c:v>
                </c:pt>
                <c:pt idx="1465">
                  <c:v>4</c:v>
                </c:pt>
                <c:pt idx="1466">
                  <c:v>2</c:v>
                </c:pt>
                <c:pt idx="1467">
                  <c:v>5</c:v>
                </c:pt>
                <c:pt idx="1468">
                  <c:v>7</c:v>
                </c:pt>
                <c:pt idx="1469">
                  <c:v>6</c:v>
                </c:pt>
                <c:pt idx="1470">
                  <c:v>4</c:v>
                </c:pt>
                <c:pt idx="1471">
                  <c:v>4</c:v>
                </c:pt>
                <c:pt idx="1472">
                  <c:v>5</c:v>
                </c:pt>
                <c:pt idx="1473">
                  <c:v>3</c:v>
                </c:pt>
                <c:pt idx="1474">
                  <c:v>2</c:v>
                </c:pt>
                <c:pt idx="1475">
                  <c:v>4</c:v>
                </c:pt>
                <c:pt idx="1476">
                  <c:v>5</c:v>
                </c:pt>
                <c:pt idx="1477">
                  <c:v>1</c:v>
                </c:pt>
                <c:pt idx="1478">
                  <c:v>1</c:v>
                </c:pt>
                <c:pt idx="1479">
                  <c:v>3</c:v>
                </c:pt>
                <c:pt idx="1480">
                  <c:v>3</c:v>
                </c:pt>
                <c:pt idx="1481">
                  <c:v>2</c:v>
                </c:pt>
                <c:pt idx="1482">
                  <c:v>4</c:v>
                </c:pt>
                <c:pt idx="1483">
                  <c:v>1</c:v>
                </c:pt>
                <c:pt idx="1484">
                  <c:v>2</c:v>
                </c:pt>
                <c:pt idx="1485">
                  <c:v>3</c:v>
                </c:pt>
                <c:pt idx="1486">
                  <c:v>5</c:v>
                </c:pt>
                <c:pt idx="1487">
                  <c:v>2</c:v>
                </c:pt>
                <c:pt idx="1488">
                  <c:v>3</c:v>
                </c:pt>
                <c:pt idx="1489">
                  <c:v>3</c:v>
                </c:pt>
                <c:pt idx="1490">
                  <c:v>1</c:v>
                </c:pt>
                <c:pt idx="1491">
                  <c:v>3</c:v>
                </c:pt>
                <c:pt idx="1492">
                  <c:v>3</c:v>
                </c:pt>
                <c:pt idx="1493">
                  <c:v>2</c:v>
                </c:pt>
                <c:pt idx="1494">
                  <c:v>1</c:v>
                </c:pt>
                <c:pt idx="1495">
                  <c:v>5</c:v>
                </c:pt>
                <c:pt idx="1496">
                  <c:v>4</c:v>
                </c:pt>
                <c:pt idx="1497">
                  <c:v>5</c:v>
                </c:pt>
                <c:pt idx="1498">
                  <c:v>1</c:v>
                </c:pt>
                <c:pt idx="1499">
                  <c:v>3</c:v>
                </c:pt>
                <c:pt idx="1500">
                  <c:v>2</c:v>
                </c:pt>
                <c:pt idx="1501">
                  <c:v>3</c:v>
                </c:pt>
                <c:pt idx="1502">
                  <c:v>2</c:v>
                </c:pt>
                <c:pt idx="1503">
                  <c:v>3</c:v>
                </c:pt>
                <c:pt idx="1504">
                  <c:v>2</c:v>
                </c:pt>
                <c:pt idx="1505">
                  <c:v>2</c:v>
                </c:pt>
                <c:pt idx="1506">
                  <c:v>3</c:v>
                </c:pt>
                <c:pt idx="1507">
                  <c:v>2</c:v>
                </c:pt>
                <c:pt idx="1508">
                  <c:v>2</c:v>
                </c:pt>
                <c:pt idx="1509">
                  <c:v>1</c:v>
                </c:pt>
                <c:pt idx="1510">
                  <c:v>2</c:v>
                </c:pt>
                <c:pt idx="1511">
                  <c:v>4</c:v>
                </c:pt>
                <c:pt idx="1512">
                  <c:v>6</c:v>
                </c:pt>
                <c:pt idx="1513">
                  <c:v>2</c:v>
                </c:pt>
                <c:pt idx="1514">
                  <c:v>3</c:v>
                </c:pt>
                <c:pt idx="1515">
                  <c:v>1</c:v>
                </c:pt>
                <c:pt idx="1516">
                  <c:v>1</c:v>
                </c:pt>
                <c:pt idx="1517">
                  <c:v>4</c:v>
                </c:pt>
                <c:pt idx="1518">
                  <c:v>1</c:v>
                </c:pt>
                <c:pt idx="1519">
                  <c:v>2</c:v>
                </c:pt>
                <c:pt idx="1520">
                  <c:v>1</c:v>
                </c:pt>
                <c:pt idx="1521">
                  <c:v>3</c:v>
                </c:pt>
                <c:pt idx="1522">
                  <c:v>5</c:v>
                </c:pt>
                <c:pt idx="1523">
                  <c:v>1</c:v>
                </c:pt>
                <c:pt idx="1524">
                  <c:v>3</c:v>
                </c:pt>
                <c:pt idx="1525">
                  <c:v>6</c:v>
                </c:pt>
                <c:pt idx="1526">
                  <c:v>4</c:v>
                </c:pt>
                <c:pt idx="1527">
                  <c:v>4</c:v>
                </c:pt>
                <c:pt idx="1528">
                  <c:v>3</c:v>
                </c:pt>
                <c:pt idx="1529">
                  <c:v>2</c:v>
                </c:pt>
                <c:pt idx="1530">
                  <c:v>1</c:v>
                </c:pt>
                <c:pt idx="1531">
                  <c:v>4</c:v>
                </c:pt>
                <c:pt idx="1532">
                  <c:v>1</c:v>
                </c:pt>
                <c:pt idx="1533">
                  <c:v>2</c:v>
                </c:pt>
                <c:pt idx="1534">
                  <c:v>1</c:v>
                </c:pt>
                <c:pt idx="1535">
                  <c:v>1</c:v>
                </c:pt>
                <c:pt idx="1536">
                  <c:v>1</c:v>
                </c:pt>
                <c:pt idx="1537">
                  <c:v>1</c:v>
                </c:pt>
                <c:pt idx="1538">
                  <c:v>1</c:v>
                </c:pt>
                <c:pt idx="1539">
                  <c:v>2</c:v>
                </c:pt>
                <c:pt idx="1540">
                  <c:v>1</c:v>
                </c:pt>
                <c:pt idx="1541">
                  <c:v>4</c:v>
                </c:pt>
                <c:pt idx="1542">
                  <c:v>2</c:v>
                </c:pt>
                <c:pt idx="1543">
                  <c:v>2</c:v>
                </c:pt>
                <c:pt idx="1544">
                  <c:v>1</c:v>
                </c:pt>
                <c:pt idx="1545">
                  <c:v>1</c:v>
                </c:pt>
                <c:pt idx="1546">
                  <c:v>1</c:v>
                </c:pt>
                <c:pt idx="1547">
                  <c:v>1</c:v>
                </c:pt>
                <c:pt idx="1548">
                  <c:v>1</c:v>
                </c:pt>
                <c:pt idx="1549">
                  <c:v>2</c:v>
                </c:pt>
                <c:pt idx="1550">
                  <c:v>2</c:v>
                </c:pt>
                <c:pt idx="1551">
                  <c:v>2</c:v>
                </c:pt>
                <c:pt idx="1552">
                  <c:v>2</c:v>
                </c:pt>
                <c:pt idx="1553">
                  <c:v>3</c:v>
                </c:pt>
                <c:pt idx="1554">
                  <c:v>1</c:v>
                </c:pt>
                <c:pt idx="1555">
                  <c:v>1</c:v>
                </c:pt>
                <c:pt idx="1556">
                  <c:v>2</c:v>
                </c:pt>
                <c:pt idx="1557">
                  <c:v>2</c:v>
                </c:pt>
                <c:pt idx="1558">
                  <c:v>2</c:v>
                </c:pt>
                <c:pt idx="1559">
                  <c:v>1</c:v>
                </c:pt>
                <c:pt idx="1560">
                  <c:v>1</c:v>
                </c:pt>
                <c:pt idx="1561">
                  <c:v>1</c:v>
                </c:pt>
                <c:pt idx="1562">
                  <c:v>3</c:v>
                </c:pt>
                <c:pt idx="1563">
                  <c:v>2</c:v>
                </c:pt>
                <c:pt idx="1564">
                  <c:v>2</c:v>
                </c:pt>
                <c:pt idx="1565">
                  <c:v>1</c:v>
                </c:pt>
                <c:pt idx="1566">
                  <c:v>1</c:v>
                </c:pt>
                <c:pt idx="1567">
                  <c:v>2</c:v>
                </c:pt>
                <c:pt idx="1568">
                  <c:v>3</c:v>
                </c:pt>
                <c:pt idx="1569">
                  <c:v>1</c:v>
                </c:pt>
                <c:pt idx="1570">
                  <c:v>2</c:v>
                </c:pt>
                <c:pt idx="1571">
                  <c:v>1</c:v>
                </c:pt>
                <c:pt idx="1572">
                  <c:v>1</c:v>
                </c:pt>
                <c:pt idx="1573">
                  <c:v>1</c:v>
                </c:pt>
                <c:pt idx="1574">
                  <c:v>3</c:v>
                </c:pt>
                <c:pt idx="1575">
                  <c:v>2</c:v>
                </c:pt>
                <c:pt idx="1576">
                  <c:v>3</c:v>
                </c:pt>
                <c:pt idx="1577">
                  <c:v>1</c:v>
                </c:pt>
                <c:pt idx="1578">
                  <c:v>1</c:v>
                </c:pt>
                <c:pt idx="1579">
                  <c:v>1</c:v>
                </c:pt>
                <c:pt idx="1580">
                  <c:v>2</c:v>
                </c:pt>
                <c:pt idx="1581">
                  <c:v>1</c:v>
                </c:pt>
                <c:pt idx="1582">
                  <c:v>3</c:v>
                </c:pt>
                <c:pt idx="1583">
                  <c:v>1</c:v>
                </c:pt>
                <c:pt idx="1584">
                  <c:v>2</c:v>
                </c:pt>
                <c:pt idx="1585">
                  <c:v>1</c:v>
                </c:pt>
                <c:pt idx="1586">
                  <c:v>1</c:v>
                </c:pt>
                <c:pt idx="1587">
                  <c:v>1</c:v>
                </c:pt>
                <c:pt idx="1588">
                  <c:v>1</c:v>
                </c:pt>
                <c:pt idx="1589">
                  <c:v>2</c:v>
                </c:pt>
                <c:pt idx="1590">
                  <c:v>1</c:v>
                </c:pt>
                <c:pt idx="1591">
                  <c:v>1</c:v>
                </c:pt>
                <c:pt idx="1592">
                  <c:v>1</c:v>
                </c:pt>
                <c:pt idx="1593">
                  <c:v>1</c:v>
                </c:pt>
                <c:pt idx="1594">
                  <c:v>1</c:v>
                </c:pt>
                <c:pt idx="1595">
                  <c:v>1</c:v>
                </c:pt>
                <c:pt idx="1596">
                  <c:v>2</c:v>
                </c:pt>
                <c:pt idx="1597">
                  <c:v>1</c:v>
                </c:pt>
                <c:pt idx="1598">
                  <c:v>1</c:v>
                </c:pt>
                <c:pt idx="1599">
                  <c:v>2</c:v>
                </c:pt>
                <c:pt idx="1600">
                  <c:v>2</c:v>
                </c:pt>
                <c:pt idx="1601">
                  <c:v>1</c:v>
                </c:pt>
                <c:pt idx="1602">
                  <c:v>1</c:v>
                </c:pt>
                <c:pt idx="1603">
                  <c:v>1</c:v>
                </c:pt>
                <c:pt idx="1604">
                  <c:v>2</c:v>
                </c:pt>
                <c:pt idx="1605">
                  <c:v>1</c:v>
                </c:pt>
                <c:pt idx="1606">
                  <c:v>1</c:v>
                </c:pt>
                <c:pt idx="1607">
                  <c:v>1</c:v>
                </c:pt>
                <c:pt idx="1608">
                  <c:v>1</c:v>
                </c:pt>
                <c:pt idx="1609">
                  <c:v>1</c:v>
                </c:pt>
                <c:pt idx="1610">
                  <c:v>1</c:v>
                </c:pt>
                <c:pt idx="1611">
                  <c:v>1</c:v>
                </c:pt>
                <c:pt idx="1612">
                  <c:v>1</c:v>
                </c:pt>
                <c:pt idx="1613">
                  <c:v>1</c:v>
                </c:pt>
                <c:pt idx="1614">
                  <c:v>1</c:v>
                </c:pt>
                <c:pt idx="1615">
                  <c:v>1</c:v>
                </c:pt>
                <c:pt idx="1616">
                  <c:v>1</c:v>
                </c:pt>
                <c:pt idx="1617">
                  <c:v>1</c:v>
                </c:pt>
                <c:pt idx="1618">
                  <c:v>1</c:v>
                </c:pt>
                <c:pt idx="1619">
                  <c:v>1</c:v>
                </c:pt>
              </c:numCache>
            </c:numRef>
          </c:yVal>
        </c:ser>
        <c:axId val="50020001"/>
        <c:axId val="50020002"/>
      </c:scatterChart>
      <c:valAx>
        <c:axId val="50020001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nsert size</a:t>
                </a:r>
              </a:p>
            </c:rich>
          </c:tx>
          <c:layout/>
        </c:title>
        <c:numFmt formatCode="General" sourceLinked="1"/>
        <c:tickLblPos val="nextTo"/>
        <c:crossAx val="50020002"/>
        <c:crosses val="autoZero"/>
        <c:crossBetween val="midCat"/>
      </c:valAx>
      <c:valAx>
        <c:axId val="5002000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layout/>
        </c:title>
        <c:numFmt formatCode="General" sourceLinked="1"/>
        <c:tickLblPos val="nextTo"/>
        <c:crossAx val="50020001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train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train.Bacteria</c:v>
          </c:tx>
          <c:cat>
            <c:strRef>
              <c:f>positive.strain.Bacteria!B2:B16</c:f>
              <c:strCache>
                <c:ptCount val="15"/>
                <c:pt idx="0">
                  <c:v>CP000508.1</c:v>
                </c:pt>
                <c:pt idx="1">
                  <c:v>CP001312.1</c:v>
                </c:pt>
                <c:pt idx="2">
                  <c:v>CP000509.1</c:v>
                </c:pt>
                <c:pt idx="3">
                  <c:v>CP000076.1</c:v>
                </c:pt>
                <c:pt idx="4">
                  <c:v>CP000249.1</c:v>
                </c:pt>
                <c:pt idx="5">
                  <c:v>AM747721.1</c:v>
                </c:pt>
                <c:pt idx="6">
                  <c:v>AE015451.1</c:v>
                </c:pt>
                <c:pt idx="7">
                  <c:v>AL645882.2</c:v>
                </c:pt>
                <c:pt idx="8">
                  <c:v>AM747720.1</c:v>
                </c:pt>
                <c:pt idx="9">
                  <c:v>AM747722.1</c:v>
                </c:pt>
                <c:pt idx="10">
                  <c:v>CP001628.1</c:v>
                </c:pt>
                <c:pt idx="11">
                  <c:v>AE016877.1</c:v>
                </c:pt>
                <c:pt idx="12">
                  <c:v>CP000560.1</c:v>
                </c:pt>
                <c:pt idx="13">
                  <c:v>CP000438.1</c:v>
                </c:pt>
                <c:pt idx="14">
                  <c:v>AE004091.2</c:v>
                </c:pt>
              </c:strCache>
            </c:strRef>
          </c:cat>
          <c:val>
            <c:numRef>
              <c:f>positive.strain.Bacteria!D2:D16</c:f>
              <c:numCache>
                <c:formatCode>General</c:formatCode>
                <c:ptCount val="15"/>
                <c:pt idx="0">
                  <c:v>0.432</c:v>
                </c:pt>
                <c:pt idx="1">
                  <c:v>5.101</c:v>
                </c:pt>
                <c:pt idx="2">
                  <c:v>6.715</c:v>
                </c:pt>
                <c:pt idx="3">
                  <c:v>9.439</c:v>
                </c:pt>
                <c:pt idx="4">
                  <c:v>7.155</c:v>
                </c:pt>
                <c:pt idx="5">
                  <c:v>4.227</c:v>
                </c:pt>
                <c:pt idx="6">
                  <c:v>8.1</c:v>
                </c:pt>
                <c:pt idx="7">
                  <c:v>11.197</c:v>
                </c:pt>
                <c:pt idx="8">
                  <c:v>4.915</c:v>
                </c:pt>
                <c:pt idx="9">
                  <c:v>1.099</c:v>
                </c:pt>
                <c:pt idx="10">
                  <c:v>1.848</c:v>
                </c:pt>
                <c:pt idx="11">
                  <c:v>3.845</c:v>
                </c:pt>
                <c:pt idx="12">
                  <c:v>2.646</c:v>
                </c:pt>
                <c:pt idx="13">
                  <c:v>3.26</c:v>
                </c:pt>
                <c:pt idx="14">
                  <c:v>1.29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pecies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pecies.Bacteria</c:v>
          </c:tx>
          <c:cat>
            <c:strRef>
              <c:f>positive.species.Bacteria!B2:B12</c:f>
              <c:strCache>
                <c:ptCount val="11"/>
                <c:pt idx="0">
                  <c:v>Burkholderia cenocepacia</c:v>
                </c:pt>
                <c:pt idx="1">
                  <c:v>Nocardioides sp. JS614</c:v>
                </c:pt>
                <c:pt idx="2">
                  <c:v>Pseudomonas aeruginosa</c:v>
                </c:pt>
                <c:pt idx="3">
                  <c:v>Micrococcus luteus</c:v>
                </c:pt>
                <c:pt idx="4">
                  <c:v>Rhodobacter capsulatus</c:v>
                </c:pt>
                <c:pt idx="5">
                  <c:v>Bacillus amyloliquefaciens</c:v>
                </c:pt>
                <c:pt idx="6">
                  <c:v>Pseudomonas protegens</c:v>
                </c:pt>
                <c:pt idx="7">
                  <c:v>Escherichia coli</c:v>
                </c:pt>
                <c:pt idx="8">
                  <c:v>Pseudomonas putida</c:v>
                </c:pt>
                <c:pt idx="9">
                  <c:v>Frankia sp. CcI3</c:v>
                </c:pt>
                <c:pt idx="10">
                  <c:v>Streptomyces coelicolor</c:v>
                </c:pt>
              </c:strCache>
            </c:strRef>
          </c:cat>
          <c:val>
            <c:numRef>
              <c:f>positive.species.Bacteria!D2:D12</c:f>
              <c:numCache>
                <c:formatCode>General</c:formatCode>
                <c:ptCount val="11"/>
                <c:pt idx="0">
                  <c:v>10.464</c:v>
                </c:pt>
                <c:pt idx="1">
                  <c:v>7.147</c:v>
                </c:pt>
                <c:pt idx="2">
                  <c:v>17.25</c:v>
                </c:pt>
                <c:pt idx="3">
                  <c:v>3.414</c:v>
                </c:pt>
                <c:pt idx="4">
                  <c:v>5.101</c:v>
                </c:pt>
                <c:pt idx="5">
                  <c:v>5.276</c:v>
                </c:pt>
                <c:pt idx="6">
                  <c:v>9.512</c:v>
                </c:pt>
                <c:pt idx="7">
                  <c:v>6.206</c:v>
                </c:pt>
                <c:pt idx="8">
                  <c:v>8.195</c:v>
                </c:pt>
                <c:pt idx="9">
                  <c:v>7.155</c:v>
                </c:pt>
                <c:pt idx="10">
                  <c:v>11.197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train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train.Plasmid</c:v>
          </c:tx>
          <c:cat>
            <c:strRef>
              <c:f>positive.strain.Plasmid!B2:B6</c:f>
              <c:strCache>
                <c:ptCount val="5"/>
                <c:pt idx="0">
                  <c:v>CP001313.1</c:v>
                </c:pt>
                <c:pt idx="1">
                  <c:v>AL645771.1</c:v>
                </c:pt>
                <c:pt idx="2">
                  <c:v>AL589148.1</c:v>
                </c:pt>
                <c:pt idx="3">
                  <c:v>AM747723.1</c:v>
                </c:pt>
                <c:pt idx="4">
                  <c:v>AE016878.2</c:v>
                </c:pt>
              </c:strCache>
            </c:strRef>
          </c:cat>
          <c:val>
            <c:numRef>
              <c:f>positive.strain.Plasmid!D2:D6</c:f>
              <c:numCache>
                <c:formatCode>General</c:formatCode>
                <c:ptCount val="5"/>
                <c:pt idx="0">
                  <c:v>0.207</c:v>
                </c:pt>
                <c:pt idx="1">
                  <c:v>0.048</c:v>
                </c:pt>
                <c:pt idx="2">
                  <c:v>0.516</c:v>
                </c:pt>
                <c:pt idx="3">
                  <c:v>0.131</c:v>
                </c:pt>
                <c:pt idx="4">
                  <c:v>0.018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pecies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pecies.Plasmid</c:v>
          </c:tx>
          <c:cat>
            <c:strRef>
              <c:f>positive.species.Plasmid!B2:B5</c:f>
              <c:strCache>
                <c:ptCount val="4"/>
                <c:pt idx="0">
                  <c:v>Streptomyces coelicolor</c:v>
                </c:pt>
                <c:pt idx="1">
                  <c:v>Rhodobacter capsulatus</c:v>
                </c:pt>
                <c:pt idx="2">
                  <c:v>Burkholderia cenocepacia</c:v>
                </c:pt>
                <c:pt idx="3">
                  <c:v>Bacillus cereus</c:v>
                </c:pt>
              </c:strCache>
            </c:strRef>
          </c:cat>
          <c:val>
            <c:numRef>
              <c:f>positive.species.Plasmid!D2:D5</c:f>
              <c:numCache>
                <c:formatCode>General</c:formatCode>
                <c:ptCount val="4"/>
                <c:pt idx="0">
                  <c:v>0.564</c:v>
                </c:pt>
                <c:pt idx="1">
                  <c:v>0.207</c:v>
                </c:pt>
                <c:pt idx="2">
                  <c:v>0.132</c:v>
                </c:pt>
                <c:pt idx="3">
                  <c:v>0.018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0</xdr:rowOff>
    </xdr:from>
    <xdr:to>
      <xdr:col>17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0</xdr:rowOff>
    </xdr:from>
    <xdr:to>
      <xdr:col>15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5"/>
  <sheetViews>
    <sheetView tabSelected="1" workbookViewId="0"/>
  </sheetViews>
  <sheetFormatPr defaultRowHeight="15"/>
  <sheetData>
    <row r="1" spans="1:4">
      <c r="A1" t="s">
        <v>7</v>
      </c>
      <c r="B1" t="s">
        <v>8</v>
      </c>
      <c r="C1" t="s">
        <v>9</v>
      </c>
      <c r="D1" t="s">
        <v>10</v>
      </c>
    </row>
    <row r="2" spans="1:4">
      <c r="A2" t="s">
        <v>0</v>
      </c>
      <c r="B2" t="s">
        <v>1</v>
      </c>
      <c r="C2">
        <v>100</v>
      </c>
      <c r="D2">
        <v>148510</v>
      </c>
    </row>
    <row r="3" spans="1:4">
      <c r="A3" t="s">
        <v>2</v>
      </c>
      <c r="B3" t="s">
        <v>3</v>
      </c>
      <c r="C3">
        <v>99.037</v>
      </c>
      <c r="D3">
        <v>147080</v>
      </c>
    </row>
    <row r="4" spans="1:4">
      <c r="A4" t="s">
        <v>2</v>
      </c>
      <c r="B4" t="s">
        <v>4</v>
      </c>
      <c r="C4">
        <v>0.921</v>
      </c>
      <c r="D4">
        <v>1368</v>
      </c>
    </row>
    <row r="5" spans="1:4">
      <c r="A5" t="s">
        <v>5</v>
      </c>
      <c r="B5" t="s">
        <v>6</v>
      </c>
      <c r="C5">
        <v>0.042</v>
      </c>
      <c r="D5">
        <v>6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621"/>
  <sheetViews>
    <sheetView workbookViewId="0"/>
  </sheetViews>
  <sheetFormatPr defaultRowHeight="15"/>
  <sheetData>
    <row r="1" spans="1:3">
      <c r="A1" t="s">
        <v>11</v>
      </c>
      <c r="B1" t="s">
        <v>12</v>
      </c>
      <c r="C1" t="s">
        <v>13</v>
      </c>
    </row>
    <row r="2" spans="1:3">
      <c r="A2">
        <v>1458</v>
      </c>
      <c r="B2">
        <v>1</v>
      </c>
      <c r="C2">
        <f>SUMPRODUCT(A2:A1621,B2:B1621)/SUM(B2:B1621)</f>
        <v>0</v>
      </c>
    </row>
    <row r="3" spans="1:3">
      <c r="A3">
        <v>1527</v>
      </c>
      <c r="B3">
        <v>1</v>
      </c>
    </row>
    <row r="4" spans="1:3">
      <c r="A4">
        <v>1539</v>
      </c>
      <c r="B4">
        <v>2</v>
      </c>
    </row>
    <row r="5" spans="1:3">
      <c r="A5">
        <v>1542</v>
      </c>
      <c r="B5">
        <v>1</v>
      </c>
    </row>
    <row r="6" spans="1:3">
      <c r="A6">
        <v>1554</v>
      </c>
      <c r="B6">
        <v>1</v>
      </c>
    </row>
    <row r="7" spans="1:3">
      <c r="A7">
        <v>1578</v>
      </c>
      <c r="B7">
        <v>1</v>
      </c>
    </row>
    <row r="8" spans="1:3">
      <c r="A8">
        <v>1581</v>
      </c>
      <c r="B8">
        <v>1</v>
      </c>
    </row>
    <row r="9" spans="1:3">
      <c r="A9">
        <v>1584</v>
      </c>
      <c r="B9">
        <v>1</v>
      </c>
    </row>
    <row r="10" spans="1:3">
      <c r="A10">
        <v>1588</v>
      </c>
      <c r="B10">
        <v>1</v>
      </c>
    </row>
    <row r="11" spans="1:3">
      <c r="A11">
        <v>1594</v>
      </c>
      <c r="B11">
        <v>1</v>
      </c>
    </row>
    <row r="12" spans="1:3">
      <c r="A12">
        <v>1604</v>
      </c>
      <c r="B12">
        <v>1</v>
      </c>
    </row>
    <row r="13" spans="1:3">
      <c r="A13">
        <v>1619</v>
      </c>
      <c r="B13">
        <v>1</v>
      </c>
    </row>
    <row r="14" spans="1:3">
      <c r="A14">
        <v>1622</v>
      </c>
      <c r="B14">
        <v>1</v>
      </c>
    </row>
    <row r="15" spans="1:3">
      <c r="A15">
        <v>1628</v>
      </c>
      <c r="B15">
        <v>1</v>
      </c>
    </row>
    <row r="16" spans="1:3">
      <c r="A16">
        <v>1629</v>
      </c>
      <c r="B16">
        <v>1</v>
      </c>
    </row>
    <row r="17" spans="1:2">
      <c r="A17">
        <v>1635</v>
      </c>
      <c r="B17">
        <v>1</v>
      </c>
    </row>
    <row r="18" spans="1:2">
      <c r="A18">
        <v>1636</v>
      </c>
      <c r="B18">
        <v>1</v>
      </c>
    </row>
    <row r="19" spans="1:2">
      <c r="A19">
        <v>1638</v>
      </c>
      <c r="B19">
        <v>1</v>
      </c>
    </row>
    <row r="20" spans="1:2">
      <c r="A20">
        <v>1640</v>
      </c>
      <c r="B20">
        <v>1</v>
      </c>
    </row>
    <row r="21" spans="1:2">
      <c r="A21">
        <v>1646</v>
      </c>
      <c r="B21">
        <v>1</v>
      </c>
    </row>
    <row r="22" spans="1:2">
      <c r="A22">
        <v>1648</v>
      </c>
      <c r="B22">
        <v>1</v>
      </c>
    </row>
    <row r="23" spans="1:2">
      <c r="A23">
        <v>1664</v>
      </c>
      <c r="B23">
        <v>1</v>
      </c>
    </row>
    <row r="24" spans="1:2">
      <c r="A24">
        <v>1668</v>
      </c>
      <c r="B24">
        <v>1</v>
      </c>
    </row>
    <row r="25" spans="1:2">
      <c r="A25">
        <v>1670</v>
      </c>
      <c r="B25">
        <v>3</v>
      </c>
    </row>
    <row r="26" spans="1:2">
      <c r="A26">
        <v>1672</v>
      </c>
      <c r="B26">
        <v>1</v>
      </c>
    </row>
    <row r="27" spans="1:2">
      <c r="A27">
        <v>1675</v>
      </c>
      <c r="B27">
        <v>1</v>
      </c>
    </row>
    <row r="28" spans="1:2">
      <c r="A28">
        <v>1676</v>
      </c>
      <c r="B28">
        <v>1</v>
      </c>
    </row>
    <row r="29" spans="1:2">
      <c r="A29">
        <v>1678</v>
      </c>
      <c r="B29">
        <v>1</v>
      </c>
    </row>
    <row r="30" spans="1:2">
      <c r="A30">
        <v>1681</v>
      </c>
      <c r="B30">
        <v>1</v>
      </c>
    </row>
    <row r="31" spans="1:2">
      <c r="A31">
        <v>1684</v>
      </c>
      <c r="B31">
        <v>2</v>
      </c>
    </row>
    <row r="32" spans="1:2">
      <c r="A32">
        <v>1685</v>
      </c>
      <c r="B32">
        <v>1</v>
      </c>
    </row>
    <row r="33" spans="1:2">
      <c r="A33">
        <v>1687</v>
      </c>
      <c r="B33">
        <v>2</v>
      </c>
    </row>
    <row r="34" spans="1:2">
      <c r="A34">
        <v>1693</v>
      </c>
      <c r="B34">
        <v>2</v>
      </c>
    </row>
    <row r="35" spans="1:2">
      <c r="A35">
        <v>1697</v>
      </c>
      <c r="B35">
        <v>2</v>
      </c>
    </row>
    <row r="36" spans="1:2">
      <c r="A36">
        <v>1698</v>
      </c>
      <c r="B36">
        <v>2</v>
      </c>
    </row>
    <row r="37" spans="1:2">
      <c r="A37">
        <v>1700</v>
      </c>
      <c r="B37">
        <v>1</v>
      </c>
    </row>
    <row r="38" spans="1:2">
      <c r="A38">
        <v>1703</v>
      </c>
      <c r="B38">
        <v>2</v>
      </c>
    </row>
    <row r="39" spans="1:2">
      <c r="A39">
        <v>1706</v>
      </c>
      <c r="B39">
        <v>1</v>
      </c>
    </row>
    <row r="40" spans="1:2">
      <c r="A40">
        <v>1708</v>
      </c>
      <c r="B40">
        <v>2</v>
      </c>
    </row>
    <row r="41" spans="1:2">
      <c r="A41">
        <v>1709</v>
      </c>
      <c r="B41">
        <v>2</v>
      </c>
    </row>
    <row r="42" spans="1:2">
      <c r="A42">
        <v>1711</v>
      </c>
      <c r="B42">
        <v>4</v>
      </c>
    </row>
    <row r="43" spans="1:2">
      <c r="A43">
        <v>1712</v>
      </c>
      <c r="B43">
        <v>1</v>
      </c>
    </row>
    <row r="44" spans="1:2">
      <c r="A44">
        <v>1714</v>
      </c>
      <c r="B44">
        <v>2</v>
      </c>
    </row>
    <row r="45" spans="1:2">
      <c r="A45">
        <v>1715</v>
      </c>
      <c r="B45">
        <v>1</v>
      </c>
    </row>
    <row r="46" spans="1:2">
      <c r="A46">
        <v>1716</v>
      </c>
      <c r="B46">
        <v>1</v>
      </c>
    </row>
    <row r="47" spans="1:2">
      <c r="A47">
        <v>1717</v>
      </c>
      <c r="B47">
        <v>1</v>
      </c>
    </row>
    <row r="48" spans="1:2">
      <c r="A48">
        <v>1718</v>
      </c>
      <c r="B48">
        <v>2</v>
      </c>
    </row>
    <row r="49" spans="1:2">
      <c r="A49">
        <v>1719</v>
      </c>
      <c r="B49">
        <v>2</v>
      </c>
    </row>
    <row r="50" spans="1:2">
      <c r="A50">
        <v>1720</v>
      </c>
      <c r="B50">
        <v>1</v>
      </c>
    </row>
    <row r="51" spans="1:2">
      <c r="A51">
        <v>1722</v>
      </c>
      <c r="B51">
        <v>1</v>
      </c>
    </row>
    <row r="52" spans="1:2">
      <c r="A52">
        <v>1725</v>
      </c>
      <c r="B52">
        <v>3</v>
      </c>
    </row>
    <row r="53" spans="1:2">
      <c r="A53">
        <v>1727</v>
      </c>
      <c r="B53">
        <v>1</v>
      </c>
    </row>
    <row r="54" spans="1:2">
      <c r="A54">
        <v>1728</v>
      </c>
      <c r="B54">
        <v>2</v>
      </c>
    </row>
    <row r="55" spans="1:2">
      <c r="A55">
        <v>1730</v>
      </c>
      <c r="B55">
        <v>1</v>
      </c>
    </row>
    <row r="56" spans="1:2">
      <c r="A56">
        <v>1733</v>
      </c>
      <c r="B56">
        <v>1</v>
      </c>
    </row>
    <row r="57" spans="1:2">
      <c r="A57">
        <v>1738</v>
      </c>
      <c r="B57">
        <v>1</v>
      </c>
    </row>
    <row r="58" spans="1:2">
      <c r="A58">
        <v>1740</v>
      </c>
      <c r="B58">
        <v>2</v>
      </c>
    </row>
    <row r="59" spans="1:2">
      <c r="A59">
        <v>1742</v>
      </c>
      <c r="B59">
        <v>1</v>
      </c>
    </row>
    <row r="60" spans="1:2">
      <c r="A60">
        <v>1743</v>
      </c>
      <c r="B60">
        <v>1</v>
      </c>
    </row>
    <row r="61" spans="1:2">
      <c r="A61">
        <v>1744</v>
      </c>
      <c r="B61">
        <v>1</v>
      </c>
    </row>
    <row r="62" spans="1:2">
      <c r="A62">
        <v>1745</v>
      </c>
      <c r="B62">
        <v>2</v>
      </c>
    </row>
    <row r="63" spans="1:2">
      <c r="A63">
        <v>1747</v>
      </c>
      <c r="B63">
        <v>3</v>
      </c>
    </row>
    <row r="64" spans="1:2">
      <c r="A64">
        <v>1748</v>
      </c>
      <c r="B64">
        <v>1</v>
      </c>
    </row>
    <row r="65" spans="1:2">
      <c r="A65">
        <v>1749</v>
      </c>
      <c r="B65">
        <v>1</v>
      </c>
    </row>
    <row r="66" spans="1:2">
      <c r="A66">
        <v>1750</v>
      </c>
      <c r="B66">
        <v>1</v>
      </c>
    </row>
    <row r="67" spans="1:2">
      <c r="A67">
        <v>1751</v>
      </c>
      <c r="B67">
        <v>2</v>
      </c>
    </row>
    <row r="68" spans="1:2">
      <c r="A68">
        <v>1753</v>
      </c>
      <c r="B68">
        <v>4</v>
      </c>
    </row>
    <row r="69" spans="1:2">
      <c r="A69">
        <v>1754</v>
      </c>
      <c r="B69">
        <v>2</v>
      </c>
    </row>
    <row r="70" spans="1:2">
      <c r="A70">
        <v>1755</v>
      </c>
      <c r="B70">
        <v>3</v>
      </c>
    </row>
    <row r="71" spans="1:2">
      <c r="A71">
        <v>1756</v>
      </c>
      <c r="B71">
        <v>1</v>
      </c>
    </row>
    <row r="72" spans="1:2">
      <c r="A72">
        <v>1757</v>
      </c>
      <c r="B72">
        <v>1</v>
      </c>
    </row>
    <row r="73" spans="1:2">
      <c r="A73">
        <v>1758</v>
      </c>
      <c r="B73">
        <v>3</v>
      </c>
    </row>
    <row r="74" spans="1:2">
      <c r="A74">
        <v>1759</v>
      </c>
      <c r="B74">
        <v>1</v>
      </c>
    </row>
    <row r="75" spans="1:2">
      <c r="A75">
        <v>1760</v>
      </c>
      <c r="B75">
        <v>1</v>
      </c>
    </row>
    <row r="76" spans="1:2">
      <c r="A76">
        <v>1761</v>
      </c>
      <c r="B76">
        <v>3</v>
      </c>
    </row>
    <row r="77" spans="1:2">
      <c r="A77">
        <v>1762</v>
      </c>
      <c r="B77">
        <v>1</v>
      </c>
    </row>
    <row r="78" spans="1:2">
      <c r="A78">
        <v>1763</v>
      </c>
      <c r="B78">
        <v>1</v>
      </c>
    </row>
    <row r="79" spans="1:2">
      <c r="A79">
        <v>1765</v>
      </c>
      <c r="B79">
        <v>2</v>
      </c>
    </row>
    <row r="80" spans="1:2">
      <c r="A80">
        <v>1767</v>
      </c>
      <c r="B80">
        <v>5</v>
      </c>
    </row>
    <row r="81" spans="1:2">
      <c r="A81">
        <v>1768</v>
      </c>
      <c r="B81">
        <v>1</v>
      </c>
    </row>
    <row r="82" spans="1:2">
      <c r="A82">
        <v>1771</v>
      </c>
      <c r="B82">
        <v>2</v>
      </c>
    </row>
    <row r="83" spans="1:2">
      <c r="A83">
        <v>1772</v>
      </c>
      <c r="B83">
        <v>2</v>
      </c>
    </row>
    <row r="84" spans="1:2">
      <c r="A84">
        <v>1773</v>
      </c>
      <c r="B84">
        <v>5</v>
      </c>
    </row>
    <row r="85" spans="1:2">
      <c r="A85">
        <v>1774</v>
      </c>
      <c r="B85">
        <v>2</v>
      </c>
    </row>
    <row r="86" spans="1:2">
      <c r="A86">
        <v>1775</v>
      </c>
      <c r="B86">
        <v>4</v>
      </c>
    </row>
    <row r="87" spans="1:2">
      <c r="A87">
        <v>1776</v>
      </c>
      <c r="B87">
        <v>1</v>
      </c>
    </row>
    <row r="88" spans="1:2">
      <c r="A88">
        <v>1777</v>
      </c>
      <c r="B88">
        <v>3</v>
      </c>
    </row>
    <row r="89" spans="1:2">
      <c r="A89">
        <v>1779</v>
      </c>
      <c r="B89">
        <v>2</v>
      </c>
    </row>
    <row r="90" spans="1:2">
      <c r="A90">
        <v>1780</v>
      </c>
      <c r="B90">
        <v>2</v>
      </c>
    </row>
    <row r="91" spans="1:2">
      <c r="A91">
        <v>1781</v>
      </c>
      <c r="B91">
        <v>2</v>
      </c>
    </row>
    <row r="92" spans="1:2">
      <c r="A92">
        <v>1782</v>
      </c>
      <c r="B92">
        <v>2</v>
      </c>
    </row>
    <row r="93" spans="1:2">
      <c r="A93">
        <v>1784</v>
      </c>
      <c r="B93">
        <v>3</v>
      </c>
    </row>
    <row r="94" spans="1:2">
      <c r="A94">
        <v>1787</v>
      </c>
      <c r="B94">
        <v>3</v>
      </c>
    </row>
    <row r="95" spans="1:2">
      <c r="A95">
        <v>1788</v>
      </c>
      <c r="B95">
        <v>3</v>
      </c>
    </row>
    <row r="96" spans="1:2">
      <c r="A96">
        <v>1789</v>
      </c>
      <c r="B96">
        <v>1</v>
      </c>
    </row>
    <row r="97" spans="1:2">
      <c r="A97">
        <v>1790</v>
      </c>
      <c r="B97">
        <v>3</v>
      </c>
    </row>
    <row r="98" spans="1:2">
      <c r="A98">
        <v>1791</v>
      </c>
      <c r="B98">
        <v>2</v>
      </c>
    </row>
    <row r="99" spans="1:2">
      <c r="A99">
        <v>1792</v>
      </c>
      <c r="B99">
        <v>5</v>
      </c>
    </row>
    <row r="100" spans="1:2">
      <c r="A100">
        <v>1793</v>
      </c>
      <c r="B100">
        <v>4</v>
      </c>
    </row>
    <row r="101" spans="1:2">
      <c r="A101">
        <v>1794</v>
      </c>
      <c r="B101">
        <v>2</v>
      </c>
    </row>
    <row r="102" spans="1:2">
      <c r="A102">
        <v>1795</v>
      </c>
      <c r="B102">
        <v>1</v>
      </c>
    </row>
    <row r="103" spans="1:2">
      <c r="A103">
        <v>1796</v>
      </c>
      <c r="B103">
        <v>2</v>
      </c>
    </row>
    <row r="104" spans="1:2">
      <c r="A104">
        <v>1797</v>
      </c>
      <c r="B104">
        <v>1</v>
      </c>
    </row>
    <row r="105" spans="1:2">
      <c r="A105">
        <v>1798</v>
      </c>
      <c r="B105">
        <v>1</v>
      </c>
    </row>
    <row r="106" spans="1:2">
      <c r="A106">
        <v>1799</v>
      </c>
      <c r="B106">
        <v>2</v>
      </c>
    </row>
    <row r="107" spans="1:2">
      <c r="A107">
        <v>1800</v>
      </c>
      <c r="B107">
        <v>5</v>
      </c>
    </row>
    <row r="108" spans="1:2">
      <c r="A108">
        <v>1801</v>
      </c>
      <c r="B108">
        <v>4</v>
      </c>
    </row>
    <row r="109" spans="1:2">
      <c r="A109">
        <v>1802</v>
      </c>
      <c r="B109">
        <v>3</v>
      </c>
    </row>
    <row r="110" spans="1:2">
      <c r="A110">
        <v>1803</v>
      </c>
      <c r="B110">
        <v>2</v>
      </c>
    </row>
    <row r="111" spans="1:2">
      <c r="A111">
        <v>1805</v>
      </c>
      <c r="B111">
        <v>2</v>
      </c>
    </row>
    <row r="112" spans="1:2">
      <c r="A112">
        <v>1806</v>
      </c>
      <c r="B112">
        <v>5</v>
      </c>
    </row>
    <row r="113" spans="1:2">
      <c r="A113">
        <v>1807</v>
      </c>
      <c r="B113">
        <v>4</v>
      </c>
    </row>
    <row r="114" spans="1:2">
      <c r="A114">
        <v>1808</v>
      </c>
      <c r="B114">
        <v>3</v>
      </c>
    </row>
    <row r="115" spans="1:2">
      <c r="A115">
        <v>1809</v>
      </c>
      <c r="B115">
        <v>4</v>
      </c>
    </row>
    <row r="116" spans="1:2">
      <c r="A116">
        <v>1810</v>
      </c>
      <c r="B116">
        <v>2</v>
      </c>
    </row>
    <row r="117" spans="1:2">
      <c r="A117">
        <v>1811</v>
      </c>
      <c r="B117">
        <v>2</v>
      </c>
    </row>
    <row r="118" spans="1:2">
      <c r="A118">
        <v>1812</v>
      </c>
      <c r="B118">
        <v>1</v>
      </c>
    </row>
    <row r="119" spans="1:2">
      <c r="A119">
        <v>1813</v>
      </c>
      <c r="B119">
        <v>2</v>
      </c>
    </row>
    <row r="120" spans="1:2">
      <c r="A120">
        <v>1814</v>
      </c>
      <c r="B120">
        <v>4</v>
      </c>
    </row>
    <row r="121" spans="1:2">
      <c r="A121">
        <v>1815</v>
      </c>
      <c r="B121">
        <v>1</v>
      </c>
    </row>
    <row r="122" spans="1:2">
      <c r="A122">
        <v>1816</v>
      </c>
      <c r="B122">
        <v>3</v>
      </c>
    </row>
    <row r="123" spans="1:2">
      <c r="A123">
        <v>1818</v>
      </c>
      <c r="B123">
        <v>3</v>
      </c>
    </row>
    <row r="124" spans="1:2">
      <c r="A124">
        <v>1819</v>
      </c>
      <c r="B124">
        <v>5</v>
      </c>
    </row>
    <row r="125" spans="1:2">
      <c r="A125">
        <v>1820</v>
      </c>
      <c r="B125">
        <v>3</v>
      </c>
    </row>
    <row r="126" spans="1:2">
      <c r="A126">
        <v>1821</v>
      </c>
      <c r="B126">
        <v>5</v>
      </c>
    </row>
    <row r="127" spans="1:2">
      <c r="A127">
        <v>1822</v>
      </c>
      <c r="B127">
        <v>2</v>
      </c>
    </row>
    <row r="128" spans="1:2">
      <c r="A128">
        <v>1823</v>
      </c>
      <c r="B128">
        <v>5</v>
      </c>
    </row>
    <row r="129" spans="1:2">
      <c r="A129">
        <v>1824</v>
      </c>
      <c r="B129">
        <v>7</v>
      </c>
    </row>
    <row r="130" spans="1:2">
      <c r="A130">
        <v>1825</v>
      </c>
      <c r="B130">
        <v>1</v>
      </c>
    </row>
    <row r="131" spans="1:2">
      <c r="A131">
        <v>1826</v>
      </c>
      <c r="B131">
        <v>2</v>
      </c>
    </row>
    <row r="132" spans="1:2">
      <c r="A132">
        <v>1827</v>
      </c>
      <c r="B132">
        <v>2</v>
      </c>
    </row>
    <row r="133" spans="1:2">
      <c r="A133">
        <v>1828</v>
      </c>
      <c r="B133">
        <v>4</v>
      </c>
    </row>
    <row r="134" spans="1:2">
      <c r="A134">
        <v>1829</v>
      </c>
      <c r="B134">
        <v>1</v>
      </c>
    </row>
    <row r="135" spans="1:2">
      <c r="A135">
        <v>1830</v>
      </c>
      <c r="B135">
        <v>1</v>
      </c>
    </row>
    <row r="136" spans="1:2">
      <c r="A136">
        <v>1831</v>
      </c>
      <c r="B136">
        <v>3</v>
      </c>
    </row>
    <row r="137" spans="1:2">
      <c r="A137">
        <v>1832</v>
      </c>
      <c r="B137">
        <v>1</v>
      </c>
    </row>
    <row r="138" spans="1:2">
      <c r="A138">
        <v>1833</v>
      </c>
      <c r="B138">
        <v>2</v>
      </c>
    </row>
    <row r="139" spans="1:2">
      <c r="A139">
        <v>1834</v>
      </c>
      <c r="B139">
        <v>2</v>
      </c>
    </row>
    <row r="140" spans="1:2">
      <c r="A140">
        <v>1835</v>
      </c>
      <c r="B140">
        <v>3</v>
      </c>
    </row>
    <row r="141" spans="1:2">
      <c r="A141">
        <v>1836</v>
      </c>
      <c r="B141">
        <v>6</v>
      </c>
    </row>
    <row r="142" spans="1:2">
      <c r="A142">
        <v>1837</v>
      </c>
      <c r="B142">
        <v>5</v>
      </c>
    </row>
    <row r="143" spans="1:2">
      <c r="A143">
        <v>1838</v>
      </c>
      <c r="B143">
        <v>7</v>
      </c>
    </row>
    <row r="144" spans="1:2">
      <c r="A144">
        <v>1839</v>
      </c>
      <c r="B144">
        <v>5</v>
      </c>
    </row>
    <row r="145" spans="1:2">
      <c r="A145">
        <v>1840</v>
      </c>
      <c r="B145">
        <v>6</v>
      </c>
    </row>
    <row r="146" spans="1:2">
      <c r="A146">
        <v>1841</v>
      </c>
      <c r="B146">
        <v>4</v>
      </c>
    </row>
    <row r="147" spans="1:2">
      <c r="A147">
        <v>1842</v>
      </c>
      <c r="B147">
        <v>3</v>
      </c>
    </row>
    <row r="148" spans="1:2">
      <c r="A148">
        <v>1843</v>
      </c>
      <c r="B148">
        <v>4</v>
      </c>
    </row>
    <row r="149" spans="1:2">
      <c r="A149">
        <v>1844</v>
      </c>
      <c r="B149">
        <v>3</v>
      </c>
    </row>
    <row r="150" spans="1:2">
      <c r="A150">
        <v>1845</v>
      </c>
      <c r="B150">
        <v>4</v>
      </c>
    </row>
    <row r="151" spans="1:2">
      <c r="A151">
        <v>1846</v>
      </c>
      <c r="B151">
        <v>4</v>
      </c>
    </row>
    <row r="152" spans="1:2">
      <c r="A152">
        <v>1847</v>
      </c>
      <c r="B152">
        <v>5</v>
      </c>
    </row>
    <row r="153" spans="1:2">
      <c r="A153">
        <v>1848</v>
      </c>
      <c r="B153">
        <v>2</v>
      </c>
    </row>
    <row r="154" spans="1:2">
      <c r="A154">
        <v>1849</v>
      </c>
      <c r="B154">
        <v>4</v>
      </c>
    </row>
    <row r="155" spans="1:2">
      <c r="A155">
        <v>1850</v>
      </c>
      <c r="B155">
        <v>4</v>
      </c>
    </row>
    <row r="156" spans="1:2">
      <c r="A156">
        <v>1851</v>
      </c>
      <c r="B156">
        <v>7</v>
      </c>
    </row>
    <row r="157" spans="1:2">
      <c r="A157">
        <v>1852</v>
      </c>
      <c r="B157">
        <v>3</v>
      </c>
    </row>
    <row r="158" spans="1:2">
      <c r="A158">
        <v>1853</v>
      </c>
      <c r="B158">
        <v>3</v>
      </c>
    </row>
    <row r="159" spans="1:2">
      <c r="A159">
        <v>1854</v>
      </c>
      <c r="B159">
        <v>4</v>
      </c>
    </row>
    <row r="160" spans="1:2">
      <c r="A160">
        <v>1855</v>
      </c>
      <c r="B160">
        <v>4</v>
      </c>
    </row>
    <row r="161" spans="1:2">
      <c r="A161">
        <v>1856</v>
      </c>
      <c r="B161">
        <v>4</v>
      </c>
    </row>
    <row r="162" spans="1:2">
      <c r="A162">
        <v>1857</v>
      </c>
      <c r="B162">
        <v>3</v>
      </c>
    </row>
    <row r="163" spans="1:2">
      <c r="A163">
        <v>1858</v>
      </c>
      <c r="B163">
        <v>6</v>
      </c>
    </row>
    <row r="164" spans="1:2">
      <c r="A164">
        <v>1859</v>
      </c>
      <c r="B164">
        <v>6</v>
      </c>
    </row>
    <row r="165" spans="1:2">
      <c r="A165">
        <v>1860</v>
      </c>
      <c r="B165">
        <v>5</v>
      </c>
    </row>
    <row r="166" spans="1:2">
      <c r="A166">
        <v>1861</v>
      </c>
      <c r="B166">
        <v>4</v>
      </c>
    </row>
    <row r="167" spans="1:2">
      <c r="A167">
        <v>1862</v>
      </c>
      <c r="B167">
        <v>2</v>
      </c>
    </row>
    <row r="168" spans="1:2">
      <c r="A168">
        <v>1863</v>
      </c>
      <c r="B168">
        <v>4</v>
      </c>
    </row>
    <row r="169" spans="1:2">
      <c r="A169">
        <v>1864</v>
      </c>
      <c r="B169">
        <v>5</v>
      </c>
    </row>
    <row r="170" spans="1:2">
      <c r="A170">
        <v>1865</v>
      </c>
      <c r="B170">
        <v>7</v>
      </c>
    </row>
    <row r="171" spans="1:2">
      <c r="A171">
        <v>1866</v>
      </c>
      <c r="B171">
        <v>6</v>
      </c>
    </row>
    <row r="172" spans="1:2">
      <c r="A172">
        <v>1867</v>
      </c>
      <c r="B172">
        <v>5</v>
      </c>
    </row>
    <row r="173" spans="1:2">
      <c r="A173">
        <v>1868</v>
      </c>
      <c r="B173">
        <v>7</v>
      </c>
    </row>
    <row r="174" spans="1:2">
      <c r="A174">
        <v>1869</v>
      </c>
      <c r="B174">
        <v>4</v>
      </c>
    </row>
    <row r="175" spans="1:2">
      <c r="A175">
        <v>1870</v>
      </c>
      <c r="B175">
        <v>1</v>
      </c>
    </row>
    <row r="176" spans="1:2">
      <c r="A176">
        <v>1871</v>
      </c>
      <c r="B176">
        <v>2</v>
      </c>
    </row>
    <row r="177" spans="1:2">
      <c r="A177">
        <v>1872</v>
      </c>
      <c r="B177">
        <v>7</v>
      </c>
    </row>
    <row r="178" spans="1:2">
      <c r="A178">
        <v>1873</v>
      </c>
      <c r="B178">
        <v>5</v>
      </c>
    </row>
    <row r="179" spans="1:2">
      <c r="A179">
        <v>1874</v>
      </c>
      <c r="B179">
        <v>3</v>
      </c>
    </row>
    <row r="180" spans="1:2">
      <c r="A180">
        <v>1875</v>
      </c>
      <c r="B180">
        <v>4</v>
      </c>
    </row>
    <row r="181" spans="1:2">
      <c r="A181">
        <v>1876</v>
      </c>
      <c r="B181">
        <v>5</v>
      </c>
    </row>
    <row r="182" spans="1:2">
      <c r="A182">
        <v>1877</v>
      </c>
      <c r="B182">
        <v>9</v>
      </c>
    </row>
    <row r="183" spans="1:2">
      <c r="A183">
        <v>1878</v>
      </c>
      <c r="B183">
        <v>7</v>
      </c>
    </row>
    <row r="184" spans="1:2">
      <c r="A184">
        <v>1879</v>
      </c>
      <c r="B184">
        <v>4</v>
      </c>
    </row>
    <row r="185" spans="1:2">
      <c r="A185">
        <v>1880</v>
      </c>
      <c r="B185">
        <v>5</v>
      </c>
    </row>
    <row r="186" spans="1:2">
      <c r="A186">
        <v>1881</v>
      </c>
      <c r="B186">
        <v>5</v>
      </c>
    </row>
    <row r="187" spans="1:2">
      <c r="A187">
        <v>1882</v>
      </c>
      <c r="B187">
        <v>7</v>
      </c>
    </row>
    <row r="188" spans="1:2">
      <c r="A188">
        <v>1883</v>
      </c>
      <c r="B188">
        <v>6</v>
      </c>
    </row>
    <row r="189" spans="1:2">
      <c r="A189">
        <v>1884</v>
      </c>
      <c r="B189">
        <v>3</v>
      </c>
    </row>
    <row r="190" spans="1:2">
      <c r="A190">
        <v>1885</v>
      </c>
      <c r="B190">
        <v>6</v>
      </c>
    </row>
    <row r="191" spans="1:2">
      <c r="A191">
        <v>1886</v>
      </c>
      <c r="B191">
        <v>14</v>
      </c>
    </row>
    <row r="192" spans="1:2">
      <c r="A192">
        <v>1887</v>
      </c>
      <c r="B192">
        <v>11</v>
      </c>
    </row>
    <row r="193" spans="1:2">
      <c r="A193">
        <v>1888</v>
      </c>
      <c r="B193">
        <v>6</v>
      </c>
    </row>
    <row r="194" spans="1:2">
      <c r="A194">
        <v>1889</v>
      </c>
      <c r="B194">
        <v>6</v>
      </c>
    </row>
    <row r="195" spans="1:2">
      <c r="A195">
        <v>1890</v>
      </c>
      <c r="B195">
        <v>4</v>
      </c>
    </row>
    <row r="196" spans="1:2">
      <c r="A196">
        <v>1891</v>
      </c>
      <c r="B196">
        <v>4</v>
      </c>
    </row>
    <row r="197" spans="1:2">
      <c r="A197">
        <v>1892</v>
      </c>
      <c r="B197">
        <v>3</v>
      </c>
    </row>
    <row r="198" spans="1:2">
      <c r="A198">
        <v>1893</v>
      </c>
      <c r="B198">
        <v>10</v>
      </c>
    </row>
    <row r="199" spans="1:2">
      <c r="A199">
        <v>1894</v>
      </c>
      <c r="B199">
        <v>6</v>
      </c>
    </row>
    <row r="200" spans="1:2">
      <c r="A200">
        <v>1895</v>
      </c>
      <c r="B200">
        <v>5</v>
      </c>
    </row>
    <row r="201" spans="1:2">
      <c r="A201">
        <v>1896</v>
      </c>
      <c r="B201">
        <v>5</v>
      </c>
    </row>
    <row r="202" spans="1:2">
      <c r="A202">
        <v>1897</v>
      </c>
      <c r="B202">
        <v>5</v>
      </c>
    </row>
    <row r="203" spans="1:2">
      <c r="A203">
        <v>1898</v>
      </c>
      <c r="B203">
        <v>2</v>
      </c>
    </row>
    <row r="204" spans="1:2">
      <c r="A204">
        <v>1899</v>
      </c>
      <c r="B204">
        <v>5</v>
      </c>
    </row>
    <row r="205" spans="1:2">
      <c r="A205">
        <v>1900</v>
      </c>
      <c r="B205">
        <v>8</v>
      </c>
    </row>
    <row r="206" spans="1:2">
      <c r="A206">
        <v>1901</v>
      </c>
      <c r="B206">
        <v>6</v>
      </c>
    </row>
    <row r="207" spans="1:2">
      <c r="A207">
        <v>1902</v>
      </c>
      <c r="B207">
        <v>3</v>
      </c>
    </row>
    <row r="208" spans="1:2">
      <c r="A208">
        <v>1903</v>
      </c>
      <c r="B208">
        <v>9</v>
      </c>
    </row>
    <row r="209" spans="1:2">
      <c r="A209">
        <v>1904</v>
      </c>
      <c r="B209">
        <v>6</v>
      </c>
    </row>
    <row r="210" spans="1:2">
      <c r="A210">
        <v>1905</v>
      </c>
      <c r="B210">
        <v>8</v>
      </c>
    </row>
    <row r="211" spans="1:2">
      <c r="A211">
        <v>1906</v>
      </c>
      <c r="B211">
        <v>5</v>
      </c>
    </row>
    <row r="212" spans="1:2">
      <c r="A212">
        <v>1907</v>
      </c>
      <c r="B212">
        <v>3</v>
      </c>
    </row>
    <row r="213" spans="1:2">
      <c r="A213">
        <v>1908</v>
      </c>
      <c r="B213">
        <v>2</v>
      </c>
    </row>
    <row r="214" spans="1:2">
      <c r="A214">
        <v>1909</v>
      </c>
      <c r="B214">
        <v>6</v>
      </c>
    </row>
    <row r="215" spans="1:2">
      <c r="A215">
        <v>1910</v>
      </c>
      <c r="B215">
        <v>7</v>
      </c>
    </row>
    <row r="216" spans="1:2">
      <c r="A216">
        <v>1911</v>
      </c>
      <c r="B216">
        <v>8</v>
      </c>
    </row>
    <row r="217" spans="1:2">
      <c r="A217">
        <v>1912</v>
      </c>
      <c r="B217">
        <v>4</v>
      </c>
    </row>
    <row r="218" spans="1:2">
      <c r="A218">
        <v>1913</v>
      </c>
      <c r="B218">
        <v>7</v>
      </c>
    </row>
    <row r="219" spans="1:2">
      <c r="A219">
        <v>1914</v>
      </c>
      <c r="B219">
        <v>8</v>
      </c>
    </row>
    <row r="220" spans="1:2">
      <c r="A220">
        <v>1915</v>
      </c>
      <c r="B220">
        <v>12</v>
      </c>
    </row>
    <row r="221" spans="1:2">
      <c r="A221">
        <v>1916</v>
      </c>
      <c r="B221">
        <v>13</v>
      </c>
    </row>
    <row r="222" spans="1:2">
      <c r="A222">
        <v>1917</v>
      </c>
      <c r="B222">
        <v>9</v>
      </c>
    </row>
    <row r="223" spans="1:2">
      <c r="A223">
        <v>1918</v>
      </c>
      <c r="B223">
        <v>11</v>
      </c>
    </row>
    <row r="224" spans="1:2">
      <c r="A224">
        <v>1919</v>
      </c>
      <c r="B224">
        <v>7</v>
      </c>
    </row>
    <row r="225" spans="1:2">
      <c r="A225">
        <v>1920</v>
      </c>
      <c r="B225">
        <v>8</v>
      </c>
    </row>
    <row r="226" spans="1:2">
      <c r="A226">
        <v>1921</v>
      </c>
      <c r="B226">
        <v>6</v>
      </c>
    </row>
    <row r="227" spans="1:2">
      <c r="A227">
        <v>1922</v>
      </c>
      <c r="B227">
        <v>13</v>
      </c>
    </row>
    <row r="228" spans="1:2">
      <c r="A228">
        <v>1923</v>
      </c>
      <c r="B228">
        <v>6</v>
      </c>
    </row>
    <row r="229" spans="1:2">
      <c r="A229">
        <v>1924</v>
      </c>
      <c r="B229">
        <v>6</v>
      </c>
    </row>
    <row r="230" spans="1:2">
      <c r="A230">
        <v>1925</v>
      </c>
      <c r="B230">
        <v>3</v>
      </c>
    </row>
    <row r="231" spans="1:2">
      <c r="A231">
        <v>1926</v>
      </c>
      <c r="B231">
        <v>15</v>
      </c>
    </row>
    <row r="232" spans="1:2">
      <c r="A232">
        <v>1927</v>
      </c>
      <c r="B232">
        <v>5</v>
      </c>
    </row>
    <row r="233" spans="1:2">
      <c r="A233">
        <v>1928</v>
      </c>
      <c r="B233">
        <v>7</v>
      </c>
    </row>
    <row r="234" spans="1:2">
      <c r="A234">
        <v>1929</v>
      </c>
      <c r="B234">
        <v>5</v>
      </c>
    </row>
    <row r="235" spans="1:2">
      <c r="A235">
        <v>1930</v>
      </c>
      <c r="B235">
        <v>9</v>
      </c>
    </row>
    <row r="236" spans="1:2">
      <c r="A236">
        <v>1931</v>
      </c>
      <c r="B236">
        <v>3</v>
      </c>
    </row>
    <row r="237" spans="1:2">
      <c r="A237">
        <v>1932</v>
      </c>
      <c r="B237">
        <v>9</v>
      </c>
    </row>
    <row r="238" spans="1:2">
      <c r="A238">
        <v>1933</v>
      </c>
      <c r="B238">
        <v>8</v>
      </c>
    </row>
    <row r="239" spans="1:2">
      <c r="A239">
        <v>1934</v>
      </c>
      <c r="B239">
        <v>9</v>
      </c>
    </row>
    <row r="240" spans="1:2">
      <c r="A240">
        <v>1935</v>
      </c>
      <c r="B240">
        <v>10</v>
      </c>
    </row>
    <row r="241" spans="1:2">
      <c r="A241">
        <v>1936</v>
      </c>
      <c r="B241">
        <v>11</v>
      </c>
    </row>
    <row r="242" spans="1:2">
      <c r="A242">
        <v>1937</v>
      </c>
      <c r="B242">
        <v>10</v>
      </c>
    </row>
    <row r="243" spans="1:2">
      <c r="A243">
        <v>1938</v>
      </c>
      <c r="B243">
        <v>12</v>
      </c>
    </row>
    <row r="244" spans="1:2">
      <c r="A244">
        <v>1939</v>
      </c>
      <c r="B244">
        <v>9</v>
      </c>
    </row>
    <row r="245" spans="1:2">
      <c r="A245">
        <v>1940</v>
      </c>
      <c r="B245">
        <v>13</v>
      </c>
    </row>
    <row r="246" spans="1:2">
      <c r="A246">
        <v>1941</v>
      </c>
      <c r="B246">
        <v>6</v>
      </c>
    </row>
    <row r="247" spans="1:2">
      <c r="A247">
        <v>1942</v>
      </c>
      <c r="B247">
        <v>5</v>
      </c>
    </row>
    <row r="248" spans="1:2">
      <c r="A248">
        <v>1943</v>
      </c>
      <c r="B248">
        <v>13</v>
      </c>
    </row>
    <row r="249" spans="1:2">
      <c r="A249">
        <v>1944</v>
      </c>
      <c r="B249">
        <v>10</v>
      </c>
    </row>
    <row r="250" spans="1:2">
      <c r="A250">
        <v>1945</v>
      </c>
      <c r="B250">
        <v>3</v>
      </c>
    </row>
    <row r="251" spans="1:2">
      <c r="A251">
        <v>1946</v>
      </c>
      <c r="B251">
        <v>10</v>
      </c>
    </row>
    <row r="252" spans="1:2">
      <c r="A252">
        <v>1947</v>
      </c>
      <c r="B252">
        <v>8</v>
      </c>
    </row>
    <row r="253" spans="1:2">
      <c r="A253">
        <v>1948</v>
      </c>
      <c r="B253">
        <v>10</v>
      </c>
    </row>
    <row r="254" spans="1:2">
      <c r="A254">
        <v>1949</v>
      </c>
      <c r="B254">
        <v>17</v>
      </c>
    </row>
    <row r="255" spans="1:2">
      <c r="A255">
        <v>1950</v>
      </c>
      <c r="B255">
        <v>12</v>
      </c>
    </row>
    <row r="256" spans="1:2">
      <c r="A256">
        <v>1951</v>
      </c>
      <c r="B256">
        <v>12</v>
      </c>
    </row>
    <row r="257" spans="1:2">
      <c r="A257">
        <v>1952</v>
      </c>
      <c r="B257">
        <v>12</v>
      </c>
    </row>
    <row r="258" spans="1:2">
      <c r="A258">
        <v>1953</v>
      </c>
      <c r="B258">
        <v>9</v>
      </c>
    </row>
    <row r="259" spans="1:2">
      <c r="A259">
        <v>1954</v>
      </c>
      <c r="B259">
        <v>13</v>
      </c>
    </row>
    <row r="260" spans="1:2">
      <c r="A260">
        <v>1955</v>
      </c>
      <c r="B260">
        <v>11</v>
      </c>
    </row>
    <row r="261" spans="1:2">
      <c r="A261">
        <v>1956</v>
      </c>
      <c r="B261">
        <v>12</v>
      </c>
    </row>
    <row r="262" spans="1:2">
      <c r="A262">
        <v>1957</v>
      </c>
      <c r="B262">
        <v>15</v>
      </c>
    </row>
    <row r="263" spans="1:2">
      <c r="A263">
        <v>1958</v>
      </c>
      <c r="B263">
        <v>12</v>
      </c>
    </row>
    <row r="264" spans="1:2">
      <c r="A264">
        <v>1959</v>
      </c>
      <c r="B264">
        <v>11</v>
      </c>
    </row>
    <row r="265" spans="1:2">
      <c r="A265">
        <v>1960</v>
      </c>
      <c r="B265">
        <v>7</v>
      </c>
    </row>
    <row r="266" spans="1:2">
      <c r="A266">
        <v>1961</v>
      </c>
      <c r="B266">
        <v>15</v>
      </c>
    </row>
    <row r="267" spans="1:2">
      <c r="A267">
        <v>1962</v>
      </c>
      <c r="B267">
        <v>16</v>
      </c>
    </row>
    <row r="268" spans="1:2">
      <c r="A268">
        <v>1963</v>
      </c>
      <c r="B268">
        <v>8</v>
      </c>
    </row>
    <row r="269" spans="1:2">
      <c r="A269">
        <v>1964</v>
      </c>
      <c r="B269">
        <v>9</v>
      </c>
    </row>
    <row r="270" spans="1:2">
      <c r="A270">
        <v>1965</v>
      </c>
      <c r="B270">
        <v>13</v>
      </c>
    </row>
    <row r="271" spans="1:2">
      <c r="A271">
        <v>1966</v>
      </c>
      <c r="B271">
        <v>4</v>
      </c>
    </row>
    <row r="272" spans="1:2">
      <c r="A272">
        <v>1967</v>
      </c>
      <c r="B272">
        <v>9</v>
      </c>
    </row>
    <row r="273" spans="1:2">
      <c r="A273">
        <v>1968</v>
      </c>
      <c r="B273">
        <v>14</v>
      </c>
    </row>
    <row r="274" spans="1:2">
      <c r="A274">
        <v>1969</v>
      </c>
      <c r="B274">
        <v>16</v>
      </c>
    </row>
    <row r="275" spans="1:2">
      <c r="A275">
        <v>1970</v>
      </c>
      <c r="B275">
        <v>14</v>
      </c>
    </row>
    <row r="276" spans="1:2">
      <c r="A276">
        <v>1971</v>
      </c>
      <c r="B276">
        <v>16</v>
      </c>
    </row>
    <row r="277" spans="1:2">
      <c r="A277">
        <v>1972</v>
      </c>
      <c r="B277">
        <v>12</v>
      </c>
    </row>
    <row r="278" spans="1:2">
      <c r="A278">
        <v>1973</v>
      </c>
      <c r="B278">
        <v>12</v>
      </c>
    </row>
    <row r="279" spans="1:2">
      <c r="A279">
        <v>1974</v>
      </c>
      <c r="B279">
        <v>9</v>
      </c>
    </row>
    <row r="280" spans="1:2">
      <c r="A280">
        <v>1975</v>
      </c>
      <c r="B280">
        <v>18</v>
      </c>
    </row>
    <row r="281" spans="1:2">
      <c r="A281">
        <v>1976</v>
      </c>
      <c r="B281">
        <v>16</v>
      </c>
    </row>
    <row r="282" spans="1:2">
      <c r="A282">
        <v>1977</v>
      </c>
      <c r="B282">
        <v>19</v>
      </c>
    </row>
    <row r="283" spans="1:2">
      <c r="A283">
        <v>1978</v>
      </c>
      <c r="B283">
        <v>11</v>
      </c>
    </row>
    <row r="284" spans="1:2">
      <c r="A284">
        <v>1979</v>
      </c>
      <c r="B284">
        <v>16</v>
      </c>
    </row>
    <row r="285" spans="1:2">
      <c r="A285">
        <v>1980</v>
      </c>
      <c r="B285">
        <v>16</v>
      </c>
    </row>
    <row r="286" spans="1:2">
      <c r="A286">
        <v>1981</v>
      </c>
      <c r="B286">
        <v>9</v>
      </c>
    </row>
    <row r="287" spans="1:2">
      <c r="A287">
        <v>1982</v>
      </c>
      <c r="B287">
        <v>12</v>
      </c>
    </row>
    <row r="288" spans="1:2">
      <c r="A288">
        <v>1983</v>
      </c>
      <c r="B288">
        <v>15</v>
      </c>
    </row>
    <row r="289" spans="1:2">
      <c r="A289">
        <v>1984</v>
      </c>
      <c r="B289">
        <v>19</v>
      </c>
    </row>
    <row r="290" spans="1:2">
      <c r="A290">
        <v>1985</v>
      </c>
      <c r="B290">
        <v>15</v>
      </c>
    </row>
    <row r="291" spans="1:2">
      <c r="A291">
        <v>1986</v>
      </c>
      <c r="B291">
        <v>12</v>
      </c>
    </row>
    <row r="292" spans="1:2">
      <c r="A292">
        <v>1987</v>
      </c>
      <c r="B292">
        <v>16</v>
      </c>
    </row>
    <row r="293" spans="1:2">
      <c r="A293">
        <v>1988</v>
      </c>
      <c r="B293">
        <v>15</v>
      </c>
    </row>
    <row r="294" spans="1:2">
      <c r="A294">
        <v>1989</v>
      </c>
      <c r="B294">
        <v>14</v>
      </c>
    </row>
    <row r="295" spans="1:2">
      <c r="A295">
        <v>1990</v>
      </c>
      <c r="B295">
        <v>19</v>
      </c>
    </row>
    <row r="296" spans="1:2">
      <c r="A296">
        <v>1991</v>
      </c>
      <c r="B296">
        <v>20</v>
      </c>
    </row>
    <row r="297" spans="1:2">
      <c r="A297">
        <v>1992</v>
      </c>
      <c r="B297">
        <v>18</v>
      </c>
    </row>
    <row r="298" spans="1:2">
      <c r="A298">
        <v>1993</v>
      </c>
      <c r="B298">
        <v>14</v>
      </c>
    </row>
    <row r="299" spans="1:2">
      <c r="A299">
        <v>1994</v>
      </c>
      <c r="B299">
        <v>12</v>
      </c>
    </row>
    <row r="300" spans="1:2">
      <c r="A300">
        <v>1995</v>
      </c>
      <c r="B300">
        <v>19</v>
      </c>
    </row>
    <row r="301" spans="1:2">
      <c r="A301">
        <v>1996</v>
      </c>
      <c r="B301">
        <v>15</v>
      </c>
    </row>
    <row r="302" spans="1:2">
      <c r="A302">
        <v>1997</v>
      </c>
      <c r="B302">
        <v>16</v>
      </c>
    </row>
    <row r="303" spans="1:2">
      <c r="A303">
        <v>1998</v>
      </c>
      <c r="B303">
        <v>14</v>
      </c>
    </row>
    <row r="304" spans="1:2">
      <c r="A304">
        <v>1999</v>
      </c>
      <c r="B304">
        <v>17</v>
      </c>
    </row>
    <row r="305" spans="1:2">
      <c r="A305">
        <v>2000</v>
      </c>
      <c r="B305">
        <v>18</v>
      </c>
    </row>
    <row r="306" spans="1:2">
      <c r="A306">
        <v>2001</v>
      </c>
      <c r="B306">
        <v>16</v>
      </c>
    </row>
    <row r="307" spans="1:2">
      <c r="A307">
        <v>2002</v>
      </c>
      <c r="B307">
        <v>14</v>
      </c>
    </row>
    <row r="308" spans="1:2">
      <c r="A308">
        <v>2003</v>
      </c>
      <c r="B308">
        <v>16</v>
      </c>
    </row>
    <row r="309" spans="1:2">
      <c r="A309">
        <v>2004</v>
      </c>
      <c r="B309">
        <v>18</v>
      </c>
    </row>
    <row r="310" spans="1:2">
      <c r="A310">
        <v>2005</v>
      </c>
      <c r="B310">
        <v>14</v>
      </c>
    </row>
    <row r="311" spans="1:2">
      <c r="A311">
        <v>2006</v>
      </c>
      <c r="B311">
        <v>21</v>
      </c>
    </row>
    <row r="312" spans="1:2">
      <c r="A312">
        <v>2007</v>
      </c>
      <c r="B312">
        <v>15</v>
      </c>
    </row>
    <row r="313" spans="1:2">
      <c r="A313">
        <v>2008</v>
      </c>
      <c r="B313">
        <v>15</v>
      </c>
    </row>
    <row r="314" spans="1:2">
      <c r="A314">
        <v>2009</v>
      </c>
      <c r="B314">
        <v>16</v>
      </c>
    </row>
    <row r="315" spans="1:2">
      <c r="A315">
        <v>2010</v>
      </c>
      <c r="B315">
        <v>15</v>
      </c>
    </row>
    <row r="316" spans="1:2">
      <c r="A316">
        <v>2011</v>
      </c>
      <c r="B316">
        <v>19</v>
      </c>
    </row>
    <row r="317" spans="1:2">
      <c r="A317">
        <v>2012</v>
      </c>
      <c r="B317">
        <v>16</v>
      </c>
    </row>
    <row r="318" spans="1:2">
      <c r="A318">
        <v>2013</v>
      </c>
      <c r="B318">
        <v>20</v>
      </c>
    </row>
    <row r="319" spans="1:2">
      <c r="A319">
        <v>2014</v>
      </c>
      <c r="B319">
        <v>23</v>
      </c>
    </row>
    <row r="320" spans="1:2">
      <c r="A320">
        <v>2015</v>
      </c>
      <c r="B320">
        <v>14</v>
      </c>
    </row>
    <row r="321" spans="1:2">
      <c r="A321">
        <v>2016</v>
      </c>
      <c r="B321">
        <v>16</v>
      </c>
    </row>
    <row r="322" spans="1:2">
      <c r="A322">
        <v>2017</v>
      </c>
      <c r="B322">
        <v>15</v>
      </c>
    </row>
    <row r="323" spans="1:2">
      <c r="A323">
        <v>2018</v>
      </c>
      <c r="B323">
        <v>21</v>
      </c>
    </row>
    <row r="324" spans="1:2">
      <c r="A324">
        <v>2019</v>
      </c>
      <c r="B324">
        <v>17</v>
      </c>
    </row>
    <row r="325" spans="1:2">
      <c r="A325">
        <v>2020</v>
      </c>
      <c r="B325">
        <v>18</v>
      </c>
    </row>
    <row r="326" spans="1:2">
      <c r="A326">
        <v>2021</v>
      </c>
      <c r="B326">
        <v>16</v>
      </c>
    </row>
    <row r="327" spans="1:2">
      <c r="A327">
        <v>2022</v>
      </c>
      <c r="B327">
        <v>16</v>
      </c>
    </row>
    <row r="328" spans="1:2">
      <c r="A328">
        <v>2023</v>
      </c>
      <c r="B328">
        <v>22</v>
      </c>
    </row>
    <row r="329" spans="1:2">
      <c r="A329">
        <v>2024</v>
      </c>
      <c r="B329">
        <v>20</v>
      </c>
    </row>
    <row r="330" spans="1:2">
      <c r="A330">
        <v>2025</v>
      </c>
      <c r="B330">
        <v>22</v>
      </c>
    </row>
    <row r="331" spans="1:2">
      <c r="A331">
        <v>2026</v>
      </c>
      <c r="B331">
        <v>16</v>
      </c>
    </row>
    <row r="332" spans="1:2">
      <c r="A332">
        <v>2027</v>
      </c>
      <c r="B332">
        <v>31</v>
      </c>
    </row>
    <row r="333" spans="1:2">
      <c r="A333">
        <v>2028</v>
      </c>
      <c r="B333">
        <v>18</v>
      </c>
    </row>
    <row r="334" spans="1:2">
      <c r="A334">
        <v>2029</v>
      </c>
      <c r="B334">
        <v>23</v>
      </c>
    </row>
    <row r="335" spans="1:2">
      <c r="A335">
        <v>2030</v>
      </c>
      <c r="B335">
        <v>14</v>
      </c>
    </row>
    <row r="336" spans="1:2">
      <c r="A336">
        <v>2031</v>
      </c>
      <c r="B336">
        <v>19</v>
      </c>
    </row>
    <row r="337" spans="1:2">
      <c r="A337">
        <v>2032</v>
      </c>
      <c r="B337">
        <v>19</v>
      </c>
    </row>
    <row r="338" spans="1:2">
      <c r="A338">
        <v>2033</v>
      </c>
      <c r="B338">
        <v>24</v>
      </c>
    </row>
    <row r="339" spans="1:2">
      <c r="A339">
        <v>2034</v>
      </c>
      <c r="B339">
        <v>22</v>
      </c>
    </row>
    <row r="340" spans="1:2">
      <c r="A340">
        <v>2035</v>
      </c>
      <c r="B340">
        <v>18</v>
      </c>
    </row>
    <row r="341" spans="1:2">
      <c r="A341">
        <v>2036</v>
      </c>
      <c r="B341">
        <v>23</v>
      </c>
    </row>
    <row r="342" spans="1:2">
      <c r="A342">
        <v>2037</v>
      </c>
      <c r="B342">
        <v>29</v>
      </c>
    </row>
    <row r="343" spans="1:2">
      <c r="A343">
        <v>2038</v>
      </c>
      <c r="B343">
        <v>35</v>
      </c>
    </row>
    <row r="344" spans="1:2">
      <c r="A344">
        <v>2039</v>
      </c>
      <c r="B344">
        <v>25</v>
      </c>
    </row>
    <row r="345" spans="1:2">
      <c r="A345">
        <v>2040</v>
      </c>
      <c r="B345">
        <v>21</v>
      </c>
    </row>
    <row r="346" spans="1:2">
      <c r="A346">
        <v>2041</v>
      </c>
      <c r="B346">
        <v>26</v>
      </c>
    </row>
    <row r="347" spans="1:2">
      <c r="A347">
        <v>2042</v>
      </c>
      <c r="B347">
        <v>21</v>
      </c>
    </row>
    <row r="348" spans="1:2">
      <c r="A348">
        <v>2043</v>
      </c>
      <c r="B348">
        <v>21</v>
      </c>
    </row>
    <row r="349" spans="1:2">
      <c r="A349">
        <v>2044</v>
      </c>
      <c r="B349">
        <v>18</v>
      </c>
    </row>
    <row r="350" spans="1:2">
      <c r="A350">
        <v>2045</v>
      </c>
      <c r="B350">
        <v>20</v>
      </c>
    </row>
    <row r="351" spans="1:2">
      <c r="A351">
        <v>2046</v>
      </c>
      <c r="B351">
        <v>31</v>
      </c>
    </row>
    <row r="352" spans="1:2">
      <c r="A352">
        <v>2047</v>
      </c>
      <c r="B352">
        <v>22</v>
      </c>
    </row>
    <row r="353" spans="1:2">
      <c r="A353">
        <v>2048</v>
      </c>
      <c r="B353">
        <v>26</v>
      </c>
    </row>
    <row r="354" spans="1:2">
      <c r="A354">
        <v>2049</v>
      </c>
      <c r="B354">
        <v>25</v>
      </c>
    </row>
    <row r="355" spans="1:2">
      <c r="A355">
        <v>2050</v>
      </c>
      <c r="B355">
        <v>15</v>
      </c>
    </row>
    <row r="356" spans="1:2">
      <c r="A356">
        <v>2051</v>
      </c>
      <c r="B356">
        <v>19</v>
      </c>
    </row>
    <row r="357" spans="1:2">
      <c r="A357">
        <v>2052</v>
      </c>
      <c r="B357">
        <v>20</v>
      </c>
    </row>
    <row r="358" spans="1:2">
      <c r="A358">
        <v>2053</v>
      </c>
      <c r="B358">
        <v>21</v>
      </c>
    </row>
    <row r="359" spans="1:2">
      <c r="A359">
        <v>2054</v>
      </c>
      <c r="B359">
        <v>29</v>
      </c>
    </row>
    <row r="360" spans="1:2">
      <c r="A360">
        <v>2055</v>
      </c>
      <c r="B360">
        <v>33</v>
      </c>
    </row>
    <row r="361" spans="1:2">
      <c r="A361">
        <v>2056</v>
      </c>
      <c r="B361">
        <v>28</v>
      </c>
    </row>
    <row r="362" spans="1:2">
      <c r="A362">
        <v>2057</v>
      </c>
      <c r="B362">
        <v>23</v>
      </c>
    </row>
    <row r="363" spans="1:2">
      <c r="A363">
        <v>2058</v>
      </c>
      <c r="B363">
        <v>29</v>
      </c>
    </row>
    <row r="364" spans="1:2">
      <c r="A364">
        <v>2059</v>
      </c>
      <c r="B364">
        <v>21</v>
      </c>
    </row>
    <row r="365" spans="1:2">
      <c r="A365">
        <v>2060</v>
      </c>
      <c r="B365">
        <v>32</v>
      </c>
    </row>
    <row r="366" spans="1:2">
      <c r="A366">
        <v>2061</v>
      </c>
      <c r="B366">
        <v>24</v>
      </c>
    </row>
    <row r="367" spans="1:2">
      <c r="A367">
        <v>2062</v>
      </c>
      <c r="B367">
        <v>23</v>
      </c>
    </row>
    <row r="368" spans="1:2">
      <c r="A368">
        <v>2063</v>
      </c>
      <c r="B368">
        <v>30</v>
      </c>
    </row>
    <row r="369" spans="1:2">
      <c r="A369">
        <v>2064</v>
      </c>
      <c r="B369">
        <v>26</v>
      </c>
    </row>
    <row r="370" spans="1:2">
      <c r="A370">
        <v>2065</v>
      </c>
      <c r="B370">
        <v>23</v>
      </c>
    </row>
    <row r="371" spans="1:2">
      <c r="A371">
        <v>2066</v>
      </c>
      <c r="B371">
        <v>17</v>
      </c>
    </row>
    <row r="372" spans="1:2">
      <c r="A372">
        <v>2067</v>
      </c>
      <c r="B372">
        <v>26</v>
      </c>
    </row>
    <row r="373" spans="1:2">
      <c r="A373">
        <v>2068</v>
      </c>
      <c r="B373">
        <v>22</v>
      </c>
    </row>
    <row r="374" spans="1:2">
      <c r="A374">
        <v>2069</v>
      </c>
      <c r="B374">
        <v>29</v>
      </c>
    </row>
    <row r="375" spans="1:2">
      <c r="A375">
        <v>2070</v>
      </c>
      <c r="B375">
        <v>35</v>
      </c>
    </row>
    <row r="376" spans="1:2">
      <c r="A376">
        <v>2071</v>
      </c>
      <c r="B376">
        <v>18</v>
      </c>
    </row>
    <row r="377" spans="1:2">
      <c r="A377">
        <v>2072</v>
      </c>
      <c r="B377">
        <v>28</v>
      </c>
    </row>
    <row r="378" spans="1:2">
      <c r="A378">
        <v>2073</v>
      </c>
      <c r="B378">
        <v>33</v>
      </c>
    </row>
    <row r="379" spans="1:2">
      <c r="A379">
        <v>2074</v>
      </c>
      <c r="B379">
        <v>34</v>
      </c>
    </row>
    <row r="380" spans="1:2">
      <c r="A380">
        <v>2075</v>
      </c>
      <c r="B380">
        <v>25</v>
      </c>
    </row>
    <row r="381" spans="1:2">
      <c r="A381">
        <v>2076</v>
      </c>
      <c r="B381">
        <v>31</v>
      </c>
    </row>
    <row r="382" spans="1:2">
      <c r="A382">
        <v>2077</v>
      </c>
      <c r="B382">
        <v>23</v>
      </c>
    </row>
    <row r="383" spans="1:2">
      <c r="A383">
        <v>2078</v>
      </c>
      <c r="B383">
        <v>24</v>
      </c>
    </row>
    <row r="384" spans="1:2">
      <c r="A384">
        <v>2079</v>
      </c>
      <c r="B384">
        <v>34</v>
      </c>
    </row>
    <row r="385" spans="1:2">
      <c r="A385">
        <v>2080</v>
      </c>
      <c r="B385">
        <v>24</v>
      </c>
    </row>
    <row r="386" spans="1:2">
      <c r="A386">
        <v>2081</v>
      </c>
      <c r="B386">
        <v>24</v>
      </c>
    </row>
    <row r="387" spans="1:2">
      <c r="A387">
        <v>2082</v>
      </c>
      <c r="B387">
        <v>26</v>
      </c>
    </row>
    <row r="388" spans="1:2">
      <c r="A388">
        <v>2083</v>
      </c>
      <c r="B388">
        <v>29</v>
      </c>
    </row>
    <row r="389" spans="1:2">
      <c r="A389">
        <v>2084</v>
      </c>
      <c r="B389">
        <v>27</v>
      </c>
    </row>
    <row r="390" spans="1:2">
      <c r="A390">
        <v>2085</v>
      </c>
      <c r="B390">
        <v>20</v>
      </c>
    </row>
    <row r="391" spans="1:2">
      <c r="A391">
        <v>2086</v>
      </c>
      <c r="B391">
        <v>19</v>
      </c>
    </row>
    <row r="392" spans="1:2">
      <c r="A392">
        <v>2087</v>
      </c>
      <c r="B392">
        <v>34</v>
      </c>
    </row>
    <row r="393" spans="1:2">
      <c r="A393">
        <v>2088</v>
      </c>
      <c r="B393">
        <v>20</v>
      </c>
    </row>
    <row r="394" spans="1:2">
      <c r="A394">
        <v>2089</v>
      </c>
      <c r="B394">
        <v>35</v>
      </c>
    </row>
    <row r="395" spans="1:2">
      <c r="A395">
        <v>2090</v>
      </c>
      <c r="B395">
        <v>32</v>
      </c>
    </row>
    <row r="396" spans="1:2">
      <c r="A396">
        <v>2091</v>
      </c>
      <c r="B396">
        <v>31</v>
      </c>
    </row>
    <row r="397" spans="1:2">
      <c r="A397">
        <v>2092</v>
      </c>
      <c r="B397">
        <v>37</v>
      </c>
    </row>
    <row r="398" spans="1:2">
      <c r="A398">
        <v>2093</v>
      </c>
      <c r="B398">
        <v>36</v>
      </c>
    </row>
    <row r="399" spans="1:2">
      <c r="A399">
        <v>2094</v>
      </c>
      <c r="B399">
        <v>27</v>
      </c>
    </row>
    <row r="400" spans="1:2">
      <c r="A400">
        <v>2095</v>
      </c>
      <c r="B400">
        <v>33</v>
      </c>
    </row>
    <row r="401" spans="1:2">
      <c r="A401">
        <v>2096</v>
      </c>
      <c r="B401">
        <v>30</v>
      </c>
    </row>
    <row r="402" spans="1:2">
      <c r="A402">
        <v>2097</v>
      </c>
      <c r="B402">
        <v>30</v>
      </c>
    </row>
    <row r="403" spans="1:2">
      <c r="A403">
        <v>2098</v>
      </c>
      <c r="B403">
        <v>34</v>
      </c>
    </row>
    <row r="404" spans="1:2">
      <c r="A404">
        <v>2099</v>
      </c>
      <c r="B404">
        <v>25</v>
      </c>
    </row>
    <row r="405" spans="1:2">
      <c r="A405">
        <v>2100</v>
      </c>
      <c r="B405">
        <v>29</v>
      </c>
    </row>
    <row r="406" spans="1:2">
      <c r="A406">
        <v>2101</v>
      </c>
      <c r="B406">
        <v>41</v>
      </c>
    </row>
    <row r="407" spans="1:2">
      <c r="A407">
        <v>2102</v>
      </c>
      <c r="B407">
        <v>33</v>
      </c>
    </row>
    <row r="408" spans="1:2">
      <c r="A408">
        <v>2103</v>
      </c>
      <c r="B408">
        <v>31</v>
      </c>
    </row>
    <row r="409" spans="1:2">
      <c r="A409">
        <v>2104</v>
      </c>
      <c r="B409">
        <v>29</v>
      </c>
    </row>
    <row r="410" spans="1:2">
      <c r="A410">
        <v>2105</v>
      </c>
      <c r="B410">
        <v>40</v>
      </c>
    </row>
    <row r="411" spans="1:2">
      <c r="A411">
        <v>2106</v>
      </c>
      <c r="B411">
        <v>35</v>
      </c>
    </row>
    <row r="412" spans="1:2">
      <c r="A412">
        <v>2107</v>
      </c>
      <c r="B412">
        <v>31</v>
      </c>
    </row>
    <row r="413" spans="1:2">
      <c r="A413">
        <v>2108</v>
      </c>
      <c r="B413">
        <v>31</v>
      </c>
    </row>
    <row r="414" spans="1:2">
      <c r="A414">
        <v>2109</v>
      </c>
      <c r="B414">
        <v>44</v>
      </c>
    </row>
    <row r="415" spans="1:2">
      <c r="A415">
        <v>2110</v>
      </c>
      <c r="B415">
        <v>28</v>
      </c>
    </row>
    <row r="416" spans="1:2">
      <c r="A416">
        <v>2111</v>
      </c>
      <c r="B416">
        <v>30</v>
      </c>
    </row>
    <row r="417" spans="1:2">
      <c r="A417">
        <v>2112</v>
      </c>
      <c r="B417">
        <v>45</v>
      </c>
    </row>
    <row r="418" spans="1:2">
      <c r="A418">
        <v>2113</v>
      </c>
      <c r="B418">
        <v>36</v>
      </c>
    </row>
    <row r="419" spans="1:2">
      <c r="A419">
        <v>2114</v>
      </c>
      <c r="B419">
        <v>35</v>
      </c>
    </row>
    <row r="420" spans="1:2">
      <c r="A420">
        <v>2115</v>
      </c>
      <c r="B420">
        <v>45</v>
      </c>
    </row>
    <row r="421" spans="1:2">
      <c r="A421">
        <v>2116</v>
      </c>
      <c r="B421">
        <v>38</v>
      </c>
    </row>
    <row r="422" spans="1:2">
      <c r="A422">
        <v>2117</v>
      </c>
      <c r="B422">
        <v>40</v>
      </c>
    </row>
    <row r="423" spans="1:2">
      <c r="A423">
        <v>2118</v>
      </c>
      <c r="B423">
        <v>34</v>
      </c>
    </row>
    <row r="424" spans="1:2">
      <c r="A424">
        <v>2119</v>
      </c>
      <c r="B424">
        <v>49</v>
      </c>
    </row>
    <row r="425" spans="1:2">
      <c r="A425">
        <v>2120</v>
      </c>
      <c r="B425">
        <v>30</v>
      </c>
    </row>
    <row r="426" spans="1:2">
      <c r="A426">
        <v>2121</v>
      </c>
      <c r="B426">
        <v>41</v>
      </c>
    </row>
    <row r="427" spans="1:2">
      <c r="A427">
        <v>2122</v>
      </c>
      <c r="B427">
        <v>45</v>
      </c>
    </row>
    <row r="428" spans="1:2">
      <c r="A428">
        <v>2123</v>
      </c>
      <c r="B428">
        <v>47</v>
      </c>
    </row>
    <row r="429" spans="1:2">
      <c r="A429">
        <v>2124</v>
      </c>
      <c r="B429">
        <v>31</v>
      </c>
    </row>
    <row r="430" spans="1:2">
      <c r="A430">
        <v>2125</v>
      </c>
      <c r="B430">
        <v>46</v>
      </c>
    </row>
    <row r="431" spans="1:2">
      <c r="A431">
        <v>2126</v>
      </c>
      <c r="B431">
        <v>44</v>
      </c>
    </row>
    <row r="432" spans="1:2">
      <c r="A432">
        <v>2127</v>
      </c>
      <c r="B432">
        <v>45</v>
      </c>
    </row>
    <row r="433" spans="1:2">
      <c r="A433">
        <v>2128</v>
      </c>
      <c r="B433">
        <v>44</v>
      </c>
    </row>
    <row r="434" spans="1:2">
      <c r="A434">
        <v>2129</v>
      </c>
      <c r="B434">
        <v>43</v>
      </c>
    </row>
    <row r="435" spans="1:2">
      <c r="A435">
        <v>2130</v>
      </c>
      <c r="B435">
        <v>40</v>
      </c>
    </row>
    <row r="436" spans="1:2">
      <c r="A436">
        <v>2131</v>
      </c>
      <c r="B436">
        <v>42</v>
      </c>
    </row>
    <row r="437" spans="1:2">
      <c r="A437">
        <v>2132</v>
      </c>
      <c r="B437">
        <v>32</v>
      </c>
    </row>
    <row r="438" spans="1:2">
      <c r="A438">
        <v>2133</v>
      </c>
      <c r="B438">
        <v>48</v>
      </c>
    </row>
    <row r="439" spans="1:2">
      <c r="A439">
        <v>2134</v>
      </c>
      <c r="B439">
        <v>38</v>
      </c>
    </row>
    <row r="440" spans="1:2">
      <c r="A440">
        <v>2135</v>
      </c>
      <c r="B440">
        <v>45</v>
      </c>
    </row>
    <row r="441" spans="1:2">
      <c r="A441">
        <v>2136</v>
      </c>
      <c r="B441">
        <v>34</v>
      </c>
    </row>
    <row r="442" spans="1:2">
      <c r="A442">
        <v>2137</v>
      </c>
      <c r="B442">
        <v>38</v>
      </c>
    </row>
    <row r="443" spans="1:2">
      <c r="A443">
        <v>2138</v>
      </c>
      <c r="B443">
        <v>51</v>
      </c>
    </row>
    <row r="444" spans="1:2">
      <c r="A444">
        <v>2139</v>
      </c>
      <c r="B444">
        <v>45</v>
      </c>
    </row>
    <row r="445" spans="1:2">
      <c r="A445">
        <v>2140</v>
      </c>
      <c r="B445">
        <v>46</v>
      </c>
    </row>
    <row r="446" spans="1:2">
      <c r="A446">
        <v>2141</v>
      </c>
      <c r="B446">
        <v>53</v>
      </c>
    </row>
    <row r="447" spans="1:2">
      <c r="A447">
        <v>2142</v>
      </c>
      <c r="B447">
        <v>41</v>
      </c>
    </row>
    <row r="448" spans="1:2">
      <c r="A448">
        <v>2143</v>
      </c>
      <c r="B448">
        <v>45</v>
      </c>
    </row>
    <row r="449" spans="1:2">
      <c r="A449">
        <v>2144</v>
      </c>
      <c r="B449">
        <v>50</v>
      </c>
    </row>
    <row r="450" spans="1:2">
      <c r="A450">
        <v>2145</v>
      </c>
      <c r="B450">
        <v>41</v>
      </c>
    </row>
    <row r="451" spans="1:2">
      <c r="A451">
        <v>2146</v>
      </c>
      <c r="B451">
        <v>49</v>
      </c>
    </row>
    <row r="452" spans="1:2">
      <c r="A452">
        <v>2147</v>
      </c>
      <c r="B452">
        <v>51</v>
      </c>
    </row>
    <row r="453" spans="1:2">
      <c r="A453">
        <v>2148</v>
      </c>
      <c r="B453">
        <v>33</v>
      </c>
    </row>
    <row r="454" spans="1:2">
      <c r="A454">
        <v>2149</v>
      </c>
      <c r="B454">
        <v>40</v>
      </c>
    </row>
    <row r="455" spans="1:2">
      <c r="A455">
        <v>2150</v>
      </c>
      <c r="B455">
        <v>50</v>
      </c>
    </row>
    <row r="456" spans="1:2">
      <c r="A456">
        <v>2151</v>
      </c>
      <c r="B456">
        <v>53</v>
      </c>
    </row>
    <row r="457" spans="1:2">
      <c r="A457">
        <v>2152</v>
      </c>
      <c r="B457">
        <v>35</v>
      </c>
    </row>
    <row r="458" spans="1:2">
      <c r="A458">
        <v>2153</v>
      </c>
      <c r="B458">
        <v>50</v>
      </c>
    </row>
    <row r="459" spans="1:2">
      <c r="A459">
        <v>2154</v>
      </c>
      <c r="B459">
        <v>45</v>
      </c>
    </row>
    <row r="460" spans="1:2">
      <c r="A460">
        <v>2155</v>
      </c>
      <c r="B460">
        <v>39</v>
      </c>
    </row>
    <row r="461" spans="1:2">
      <c r="A461">
        <v>2156</v>
      </c>
      <c r="B461">
        <v>45</v>
      </c>
    </row>
    <row r="462" spans="1:2">
      <c r="A462">
        <v>2157</v>
      </c>
      <c r="B462">
        <v>48</v>
      </c>
    </row>
    <row r="463" spans="1:2">
      <c r="A463">
        <v>2158</v>
      </c>
      <c r="B463">
        <v>37</v>
      </c>
    </row>
    <row r="464" spans="1:2">
      <c r="A464">
        <v>2159</v>
      </c>
      <c r="B464">
        <v>63</v>
      </c>
    </row>
    <row r="465" spans="1:2">
      <c r="A465">
        <v>2160</v>
      </c>
      <c r="B465">
        <v>36</v>
      </c>
    </row>
    <row r="466" spans="1:2">
      <c r="A466">
        <v>2161</v>
      </c>
      <c r="B466">
        <v>59</v>
      </c>
    </row>
    <row r="467" spans="1:2">
      <c r="A467">
        <v>2162</v>
      </c>
      <c r="B467">
        <v>46</v>
      </c>
    </row>
    <row r="468" spans="1:2">
      <c r="A468">
        <v>2163</v>
      </c>
      <c r="B468">
        <v>42</v>
      </c>
    </row>
    <row r="469" spans="1:2">
      <c r="A469">
        <v>2164</v>
      </c>
      <c r="B469">
        <v>49</v>
      </c>
    </row>
    <row r="470" spans="1:2">
      <c r="A470">
        <v>2165</v>
      </c>
      <c r="B470">
        <v>48</v>
      </c>
    </row>
    <row r="471" spans="1:2">
      <c r="A471">
        <v>2166</v>
      </c>
      <c r="B471">
        <v>55</v>
      </c>
    </row>
    <row r="472" spans="1:2">
      <c r="A472">
        <v>2167</v>
      </c>
      <c r="B472">
        <v>50</v>
      </c>
    </row>
    <row r="473" spans="1:2">
      <c r="A473">
        <v>2168</v>
      </c>
      <c r="B473">
        <v>40</v>
      </c>
    </row>
    <row r="474" spans="1:2">
      <c r="A474">
        <v>2169</v>
      </c>
      <c r="B474">
        <v>51</v>
      </c>
    </row>
    <row r="475" spans="1:2">
      <c r="A475">
        <v>2170</v>
      </c>
      <c r="B475">
        <v>44</v>
      </c>
    </row>
    <row r="476" spans="1:2">
      <c r="A476">
        <v>2171</v>
      </c>
      <c r="B476">
        <v>50</v>
      </c>
    </row>
    <row r="477" spans="1:2">
      <c r="A477">
        <v>2172</v>
      </c>
      <c r="B477">
        <v>48</v>
      </c>
    </row>
    <row r="478" spans="1:2">
      <c r="A478">
        <v>2173</v>
      </c>
      <c r="B478">
        <v>55</v>
      </c>
    </row>
    <row r="479" spans="1:2">
      <c r="A479">
        <v>2174</v>
      </c>
      <c r="B479">
        <v>45</v>
      </c>
    </row>
    <row r="480" spans="1:2">
      <c r="A480">
        <v>2175</v>
      </c>
      <c r="B480">
        <v>63</v>
      </c>
    </row>
    <row r="481" spans="1:2">
      <c r="A481">
        <v>2176</v>
      </c>
      <c r="B481">
        <v>50</v>
      </c>
    </row>
    <row r="482" spans="1:2">
      <c r="A482">
        <v>2177</v>
      </c>
      <c r="B482">
        <v>54</v>
      </c>
    </row>
    <row r="483" spans="1:2">
      <c r="A483">
        <v>2178</v>
      </c>
      <c r="B483">
        <v>39</v>
      </c>
    </row>
    <row r="484" spans="1:2">
      <c r="A484">
        <v>2179</v>
      </c>
      <c r="B484">
        <v>42</v>
      </c>
    </row>
    <row r="485" spans="1:2">
      <c r="A485">
        <v>2180</v>
      </c>
      <c r="B485">
        <v>60</v>
      </c>
    </row>
    <row r="486" spans="1:2">
      <c r="A486">
        <v>2181</v>
      </c>
      <c r="B486">
        <v>57</v>
      </c>
    </row>
    <row r="487" spans="1:2">
      <c r="A487">
        <v>2182</v>
      </c>
      <c r="B487">
        <v>53</v>
      </c>
    </row>
    <row r="488" spans="1:2">
      <c r="A488">
        <v>2183</v>
      </c>
      <c r="B488">
        <v>48</v>
      </c>
    </row>
    <row r="489" spans="1:2">
      <c r="A489">
        <v>2184</v>
      </c>
      <c r="B489">
        <v>46</v>
      </c>
    </row>
    <row r="490" spans="1:2">
      <c r="A490">
        <v>2185</v>
      </c>
      <c r="B490">
        <v>53</v>
      </c>
    </row>
    <row r="491" spans="1:2">
      <c r="A491">
        <v>2186</v>
      </c>
      <c r="B491">
        <v>59</v>
      </c>
    </row>
    <row r="492" spans="1:2">
      <c r="A492">
        <v>2187</v>
      </c>
      <c r="B492">
        <v>54</v>
      </c>
    </row>
    <row r="493" spans="1:2">
      <c r="A493">
        <v>2188</v>
      </c>
      <c r="B493">
        <v>45</v>
      </c>
    </row>
    <row r="494" spans="1:2">
      <c r="A494">
        <v>2189</v>
      </c>
      <c r="B494">
        <v>57</v>
      </c>
    </row>
    <row r="495" spans="1:2">
      <c r="A495">
        <v>2190</v>
      </c>
      <c r="B495">
        <v>42</v>
      </c>
    </row>
    <row r="496" spans="1:2">
      <c r="A496">
        <v>2191</v>
      </c>
      <c r="B496">
        <v>47</v>
      </c>
    </row>
    <row r="497" spans="1:2">
      <c r="A497">
        <v>2192</v>
      </c>
      <c r="B497">
        <v>52</v>
      </c>
    </row>
    <row r="498" spans="1:2">
      <c r="A498">
        <v>2193</v>
      </c>
      <c r="B498">
        <v>59</v>
      </c>
    </row>
    <row r="499" spans="1:2">
      <c r="A499">
        <v>2194</v>
      </c>
      <c r="B499">
        <v>44</v>
      </c>
    </row>
    <row r="500" spans="1:2">
      <c r="A500">
        <v>2195</v>
      </c>
      <c r="B500">
        <v>61</v>
      </c>
    </row>
    <row r="501" spans="1:2">
      <c r="A501">
        <v>2196</v>
      </c>
      <c r="B501">
        <v>54</v>
      </c>
    </row>
    <row r="502" spans="1:2">
      <c r="A502">
        <v>2197</v>
      </c>
      <c r="B502">
        <v>39</v>
      </c>
    </row>
    <row r="503" spans="1:2">
      <c r="A503">
        <v>2198</v>
      </c>
      <c r="B503">
        <v>62</v>
      </c>
    </row>
    <row r="504" spans="1:2">
      <c r="A504">
        <v>2199</v>
      </c>
      <c r="B504">
        <v>59</v>
      </c>
    </row>
    <row r="505" spans="1:2">
      <c r="A505">
        <v>2200</v>
      </c>
      <c r="B505">
        <v>66</v>
      </c>
    </row>
    <row r="506" spans="1:2">
      <c r="A506">
        <v>2201</v>
      </c>
      <c r="B506">
        <v>66</v>
      </c>
    </row>
    <row r="507" spans="1:2">
      <c r="A507">
        <v>2202</v>
      </c>
      <c r="B507">
        <v>55</v>
      </c>
    </row>
    <row r="508" spans="1:2">
      <c r="A508">
        <v>2203</v>
      </c>
      <c r="B508">
        <v>54</v>
      </c>
    </row>
    <row r="509" spans="1:2">
      <c r="A509">
        <v>2204</v>
      </c>
      <c r="B509">
        <v>41</v>
      </c>
    </row>
    <row r="510" spans="1:2">
      <c r="A510">
        <v>2205</v>
      </c>
      <c r="B510">
        <v>55</v>
      </c>
    </row>
    <row r="511" spans="1:2">
      <c r="A511">
        <v>2206</v>
      </c>
      <c r="B511">
        <v>63</v>
      </c>
    </row>
    <row r="512" spans="1:2">
      <c r="A512">
        <v>2207</v>
      </c>
      <c r="B512">
        <v>60</v>
      </c>
    </row>
    <row r="513" spans="1:2">
      <c r="A513">
        <v>2208</v>
      </c>
      <c r="B513">
        <v>59</v>
      </c>
    </row>
    <row r="514" spans="1:2">
      <c r="A514">
        <v>2209</v>
      </c>
      <c r="B514">
        <v>58</v>
      </c>
    </row>
    <row r="515" spans="1:2">
      <c r="A515">
        <v>2210</v>
      </c>
      <c r="B515">
        <v>50</v>
      </c>
    </row>
    <row r="516" spans="1:2">
      <c r="A516">
        <v>2211</v>
      </c>
      <c r="B516">
        <v>66</v>
      </c>
    </row>
    <row r="517" spans="1:2">
      <c r="A517">
        <v>2212</v>
      </c>
      <c r="B517">
        <v>60</v>
      </c>
    </row>
    <row r="518" spans="1:2">
      <c r="A518">
        <v>2213</v>
      </c>
      <c r="B518">
        <v>55</v>
      </c>
    </row>
    <row r="519" spans="1:2">
      <c r="A519">
        <v>2214</v>
      </c>
      <c r="B519">
        <v>58</v>
      </c>
    </row>
    <row r="520" spans="1:2">
      <c r="A520">
        <v>2215</v>
      </c>
      <c r="B520">
        <v>75</v>
      </c>
    </row>
    <row r="521" spans="1:2">
      <c r="A521">
        <v>2216</v>
      </c>
      <c r="B521">
        <v>59</v>
      </c>
    </row>
    <row r="522" spans="1:2">
      <c r="A522">
        <v>2217</v>
      </c>
      <c r="B522">
        <v>53</v>
      </c>
    </row>
    <row r="523" spans="1:2">
      <c r="A523">
        <v>2218</v>
      </c>
      <c r="B523">
        <v>61</v>
      </c>
    </row>
    <row r="524" spans="1:2">
      <c r="A524">
        <v>2219</v>
      </c>
      <c r="B524">
        <v>64</v>
      </c>
    </row>
    <row r="525" spans="1:2">
      <c r="A525">
        <v>2220</v>
      </c>
      <c r="B525">
        <v>65</v>
      </c>
    </row>
    <row r="526" spans="1:2">
      <c r="A526">
        <v>2221</v>
      </c>
      <c r="B526">
        <v>73</v>
      </c>
    </row>
    <row r="527" spans="1:2">
      <c r="A527">
        <v>2222</v>
      </c>
      <c r="B527">
        <v>70</v>
      </c>
    </row>
    <row r="528" spans="1:2">
      <c r="A528">
        <v>2223</v>
      </c>
      <c r="B528">
        <v>76</v>
      </c>
    </row>
    <row r="529" spans="1:2">
      <c r="A529">
        <v>2224</v>
      </c>
      <c r="B529">
        <v>62</v>
      </c>
    </row>
    <row r="530" spans="1:2">
      <c r="A530">
        <v>2225</v>
      </c>
      <c r="B530">
        <v>87</v>
      </c>
    </row>
    <row r="531" spans="1:2">
      <c r="A531">
        <v>2226</v>
      </c>
      <c r="B531">
        <v>69</v>
      </c>
    </row>
    <row r="532" spans="1:2">
      <c r="A532">
        <v>2227</v>
      </c>
      <c r="B532">
        <v>71</v>
      </c>
    </row>
    <row r="533" spans="1:2">
      <c r="A533">
        <v>2228</v>
      </c>
      <c r="B533">
        <v>59</v>
      </c>
    </row>
    <row r="534" spans="1:2">
      <c r="A534">
        <v>2229</v>
      </c>
      <c r="B534">
        <v>59</v>
      </c>
    </row>
    <row r="535" spans="1:2">
      <c r="A535">
        <v>2230</v>
      </c>
      <c r="B535">
        <v>77</v>
      </c>
    </row>
    <row r="536" spans="1:2">
      <c r="A536">
        <v>2231</v>
      </c>
      <c r="B536">
        <v>67</v>
      </c>
    </row>
    <row r="537" spans="1:2">
      <c r="A537">
        <v>2232</v>
      </c>
      <c r="B537">
        <v>65</v>
      </c>
    </row>
    <row r="538" spans="1:2">
      <c r="A538">
        <v>2233</v>
      </c>
      <c r="B538">
        <v>60</v>
      </c>
    </row>
    <row r="539" spans="1:2">
      <c r="A539">
        <v>2234</v>
      </c>
      <c r="B539">
        <v>81</v>
      </c>
    </row>
    <row r="540" spans="1:2">
      <c r="A540">
        <v>2235</v>
      </c>
      <c r="B540">
        <v>69</v>
      </c>
    </row>
    <row r="541" spans="1:2">
      <c r="A541">
        <v>2236</v>
      </c>
      <c r="B541">
        <v>63</v>
      </c>
    </row>
    <row r="542" spans="1:2">
      <c r="A542">
        <v>2237</v>
      </c>
      <c r="B542">
        <v>71</v>
      </c>
    </row>
    <row r="543" spans="1:2">
      <c r="A543">
        <v>2238</v>
      </c>
      <c r="B543">
        <v>69</v>
      </c>
    </row>
    <row r="544" spans="1:2">
      <c r="A544">
        <v>2239</v>
      </c>
      <c r="B544">
        <v>80</v>
      </c>
    </row>
    <row r="545" spans="1:2">
      <c r="A545">
        <v>2240</v>
      </c>
      <c r="B545">
        <v>76</v>
      </c>
    </row>
    <row r="546" spans="1:2">
      <c r="A546">
        <v>2241</v>
      </c>
      <c r="B546">
        <v>70</v>
      </c>
    </row>
    <row r="547" spans="1:2">
      <c r="A547">
        <v>2242</v>
      </c>
      <c r="B547">
        <v>85</v>
      </c>
    </row>
    <row r="548" spans="1:2">
      <c r="A548">
        <v>2243</v>
      </c>
      <c r="B548">
        <v>74</v>
      </c>
    </row>
    <row r="549" spans="1:2">
      <c r="A549">
        <v>2244</v>
      </c>
      <c r="B549">
        <v>66</v>
      </c>
    </row>
    <row r="550" spans="1:2">
      <c r="A550">
        <v>2245</v>
      </c>
      <c r="B550">
        <v>81</v>
      </c>
    </row>
    <row r="551" spans="1:2">
      <c r="A551">
        <v>2246</v>
      </c>
      <c r="B551">
        <v>58</v>
      </c>
    </row>
    <row r="552" spans="1:2">
      <c r="A552">
        <v>2247</v>
      </c>
      <c r="B552">
        <v>82</v>
      </c>
    </row>
    <row r="553" spans="1:2">
      <c r="A553">
        <v>2248</v>
      </c>
      <c r="B553">
        <v>67</v>
      </c>
    </row>
    <row r="554" spans="1:2">
      <c r="A554">
        <v>2249</v>
      </c>
      <c r="B554">
        <v>84</v>
      </c>
    </row>
    <row r="555" spans="1:2">
      <c r="A555">
        <v>2250</v>
      </c>
      <c r="B555">
        <v>78</v>
      </c>
    </row>
    <row r="556" spans="1:2">
      <c r="A556">
        <v>2251</v>
      </c>
      <c r="B556">
        <v>71</v>
      </c>
    </row>
    <row r="557" spans="1:2">
      <c r="A557">
        <v>2252</v>
      </c>
      <c r="B557">
        <v>66</v>
      </c>
    </row>
    <row r="558" spans="1:2">
      <c r="A558">
        <v>2253</v>
      </c>
      <c r="B558">
        <v>63</v>
      </c>
    </row>
    <row r="559" spans="1:2">
      <c r="A559">
        <v>2254</v>
      </c>
      <c r="B559">
        <v>84</v>
      </c>
    </row>
    <row r="560" spans="1:2">
      <c r="A560">
        <v>2255</v>
      </c>
      <c r="B560">
        <v>76</v>
      </c>
    </row>
    <row r="561" spans="1:2">
      <c r="A561">
        <v>2256</v>
      </c>
      <c r="B561">
        <v>79</v>
      </c>
    </row>
    <row r="562" spans="1:2">
      <c r="A562">
        <v>2257</v>
      </c>
      <c r="B562">
        <v>95</v>
      </c>
    </row>
    <row r="563" spans="1:2">
      <c r="A563">
        <v>2258</v>
      </c>
      <c r="B563">
        <v>85</v>
      </c>
    </row>
    <row r="564" spans="1:2">
      <c r="A564">
        <v>2259</v>
      </c>
      <c r="B564">
        <v>75</v>
      </c>
    </row>
    <row r="565" spans="1:2">
      <c r="A565">
        <v>2260</v>
      </c>
      <c r="B565">
        <v>58</v>
      </c>
    </row>
    <row r="566" spans="1:2">
      <c r="A566">
        <v>2261</v>
      </c>
      <c r="B566">
        <v>72</v>
      </c>
    </row>
    <row r="567" spans="1:2">
      <c r="A567">
        <v>2262</v>
      </c>
      <c r="B567">
        <v>77</v>
      </c>
    </row>
    <row r="568" spans="1:2">
      <c r="A568">
        <v>2263</v>
      </c>
      <c r="B568">
        <v>72</v>
      </c>
    </row>
    <row r="569" spans="1:2">
      <c r="A569">
        <v>2264</v>
      </c>
      <c r="B569">
        <v>82</v>
      </c>
    </row>
    <row r="570" spans="1:2">
      <c r="A570">
        <v>2265</v>
      </c>
      <c r="B570">
        <v>69</v>
      </c>
    </row>
    <row r="571" spans="1:2">
      <c r="A571">
        <v>2266</v>
      </c>
      <c r="B571">
        <v>80</v>
      </c>
    </row>
    <row r="572" spans="1:2">
      <c r="A572">
        <v>2267</v>
      </c>
      <c r="B572">
        <v>86</v>
      </c>
    </row>
    <row r="573" spans="1:2">
      <c r="A573">
        <v>2268</v>
      </c>
      <c r="B573">
        <v>65</v>
      </c>
    </row>
    <row r="574" spans="1:2">
      <c r="A574">
        <v>2269</v>
      </c>
      <c r="B574">
        <v>58</v>
      </c>
    </row>
    <row r="575" spans="1:2">
      <c r="A575">
        <v>2270</v>
      </c>
      <c r="B575">
        <v>66</v>
      </c>
    </row>
    <row r="576" spans="1:2">
      <c r="A576">
        <v>2271</v>
      </c>
      <c r="B576">
        <v>85</v>
      </c>
    </row>
    <row r="577" spans="1:2">
      <c r="A577">
        <v>2272</v>
      </c>
      <c r="B577">
        <v>78</v>
      </c>
    </row>
    <row r="578" spans="1:2">
      <c r="A578">
        <v>2273</v>
      </c>
      <c r="B578">
        <v>70</v>
      </c>
    </row>
    <row r="579" spans="1:2">
      <c r="A579">
        <v>2274</v>
      </c>
      <c r="B579">
        <v>79</v>
      </c>
    </row>
    <row r="580" spans="1:2">
      <c r="A580">
        <v>2275</v>
      </c>
      <c r="B580">
        <v>82</v>
      </c>
    </row>
    <row r="581" spans="1:2">
      <c r="A581">
        <v>2276</v>
      </c>
      <c r="B581">
        <v>79</v>
      </c>
    </row>
    <row r="582" spans="1:2">
      <c r="A582">
        <v>2277</v>
      </c>
      <c r="B582">
        <v>74</v>
      </c>
    </row>
    <row r="583" spans="1:2">
      <c r="A583">
        <v>2278</v>
      </c>
      <c r="B583">
        <v>75</v>
      </c>
    </row>
    <row r="584" spans="1:2">
      <c r="A584">
        <v>2279</v>
      </c>
      <c r="B584">
        <v>74</v>
      </c>
    </row>
    <row r="585" spans="1:2">
      <c r="A585">
        <v>2280</v>
      </c>
      <c r="B585">
        <v>96</v>
      </c>
    </row>
    <row r="586" spans="1:2">
      <c r="A586">
        <v>2281</v>
      </c>
      <c r="B586">
        <v>84</v>
      </c>
    </row>
    <row r="587" spans="1:2">
      <c r="A587">
        <v>2282</v>
      </c>
      <c r="B587">
        <v>76</v>
      </c>
    </row>
    <row r="588" spans="1:2">
      <c r="A588">
        <v>2283</v>
      </c>
      <c r="B588">
        <v>89</v>
      </c>
    </row>
    <row r="589" spans="1:2">
      <c r="A589">
        <v>2284</v>
      </c>
      <c r="B589">
        <v>76</v>
      </c>
    </row>
    <row r="590" spans="1:2">
      <c r="A590">
        <v>2285</v>
      </c>
      <c r="B590">
        <v>70</v>
      </c>
    </row>
    <row r="591" spans="1:2">
      <c r="A591">
        <v>2286</v>
      </c>
      <c r="B591">
        <v>81</v>
      </c>
    </row>
    <row r="592" spans="1:2">
      <c r="A592">
        <v>2287</v>
      </c>
      <c r="B592">
        <v>75</v>
      </c>
    </row>
    <row r="593" spans="1:2">
      <c r="A593">
        <v>2288</v>
      </c>
      <c r="B593">
        <v>72</v>
      </c>
    </row>
    <row r="594" spans="1:2">
      <c r="A594">
        <v>2289</v>
      </c>
      <c r="B594">
        <v>88</v>
      </c>
    </row>
    <row r="595" spans="1:2">
      <c r="A595">
        <v>2290</v>
      </c>
      <c r="B595">
        <v>75</v>
      </c>
    </row>
    <row r="596" spans="1:2">
      <c r="A596">
        <v>2291</v>
      </c>
      <c r="B596">
        <v>81</v>
      </c>
    </row>
    <row r="597" spans="1:2">
      <c r="A597">
        <v>2292</v>
      </c>
      <c r="B597">
        <v>89</v>
      </c>
    </row>
    <row r="598" spans="1:2">
      <c r="A598">
        <v>2293</v>
      </c>
      <c r="B598">
        <v>83</v>
      </c>
    </row>
    <row r="599" spans="1:2">
      <c r="A599">
        <v>2294</v>
      </c>
      <c r="B599">
        <v>95</v>
      </c>
    </row>
    <row r="600" spans="1:2">
      <c r="A600">
        <v>2295</v>
      </c>
      <c r="B600">
        <v>81</v>
      </c>
    </row>
    <row r="601" spans="1:2">
      <c r="A601">
        <v>2296</v>
      </c>
      <c r="B601">
        <v>79</v>
      </c>
    </row>
    <row r="602" spans="1:2">
      <c r="A602">
        <v>2297</v>
      </c>
      <c r="B602">
        <v>83</v>
      </c>
    </row>
    <row r="603" spans="1:2">
      <c r="A603">
        <v>2298</v>
      </c>
      <c r="B603">
        <v>93</v>
      </c>
    </row>
    <row r="604" spans="1:2">
      <c r="A604">
        <v>2299</v>
      </c>
      <c r="B604">
        <v>81</v>
      </c>
    </row>
    <row r="605" spans="1:2">
      <c r="A605">
        <v>2300</v>
      </c>
      <c r="B605">
        <v>71</v>
      </c>
    </row>
    <row r="606" spans="1:2">
      <c r="A606">
        <v>2301</v>
      </c>
      <c r="B606">
        <v>88</v>
      </c>
    </row>
    <row r="607" spans="1:2">
      <c r="A607">
        <v>2302</v>
      </c>
      <c r="B607">
        <v>79</v>
      </c>
    </row>
    <row r="608" spans="1:2">
      <c r="A608">
        <v>2303</v>
      </c>
      <c r="B608">
        <v>82</v>
      </c>
    </row>
    <row r="609" spans="1:2">
      <c r="A609">
        <v>2304</v>
      </c>
      <c r="B609">
        <v>85</v>
      </c>
    </row>
    <row r="610" spans="1:2">
      <c r="A610">
        <v>2305</v>
      </c>
      <c r="B610">
        <v>101</v>
      </c>
    </row>
    <row r="611" spans="1:2">
      <c r="A611">
        <v>2306</v>
      </c>
      <c r="B611">
        <v>104</v>
      </c>
    </row>
    <row r="612" spans="1:2">
      <c r="A612">
        <v>2307</v>
      </c>
      <c r="B612">
        <v>87</v>
      </c>
    </row>
    <row r="613" spans="1:2">
      <c r="A613">
        <v>2308</v>
      </c>
      <c r="B613">
        <v>100</v>
      </c>
    </row>
    <row r="614" spans="1:2">
      <c r="A614">
        <v>2309</v>
      </c>
      <c r="B614">
        <v>89</v>
      </c>
    </row>
    <row r="615" spans="1:2">
      <c r="A615">
        <v>2310</v>
      </c>
      <c r="B615">
        <v>95</v>
      </c>
    </row>
    <row r="616" spans="1:2">
      <c r="A616">
        <v>2311</v>
      </c>
      <c r="B616">
        <v>88</v>
      </c>
    </row>
    <row r="617" spans="1:2">
      <c r="A617">
        <v>2312</v>
      </c>
      <c r="B617">
        <v>95</v>
      </c>
    </row>
    <row r="618" spans="1:2">
      <c r="A618">
        <v>2313</v>
      </c>
      <c r="B618">
        <v>88</v>
      </c>
    </row>
    <row r="619" spans="1:2">
      <c r="A619">
        <v>2314</v>
      </c>
      <c r="B619">
        <v>107</v>
      </c>
    </row>
    <row r="620" spans="1:2">
      <c r="A620">
        <v>2315</v>
      </c>
      <c r="B620">
        <v>101</v>
      </c>
    </row>
    <row r="621" spans="1:2">
      <c r="A621">
        <v>2316</v>
      </c>
      <c r="B621">
        <v>72</v>
      </c>
    </row>
    <row r="622" spans="1:2">
      <c r="A622">
        <v>2317</v>
      </c>
      <c r="B622">
        <v>104</v>
      </c>
    </row>
    <row r="623" spans="1:2">
      <c r="A623">
        <v>2318</v>
      </c>
      <c r="B623">
        <v>103</v>
      </c>
    </row>
    <row r="624" spans="1:2">
      <c r="A624">
        <v>2319</v>
      </c>
      <c r="B624">
        <v>103</v>
      </c>
    </row>
    <row r="625" spans="1:2">
      <c r="A625">
        <v>2320</v>
      </c>
      <c r="B625">
        <v>94</v>
      </c>
    </row>
    <row r="626" spans="1:2">
      <c r="A626">
        <v>2321</v>
      </c>
      <c r="B626">
        <v>96</v>
      </c>
    </row>
    <row r="627" spans="1:2">
      <c r="A627">
        <v>2322</v>
      </c>
      <c r="B627">
        <v>89</v>
      </c>
    </row>
    <row r="628" spans="1:2">
      <c r="A628">
        <v>2323</v>
      </c>
      <c r="B628">
        <v>77</v>
      </c>
    </row>
    <row r="629" spans="1:2">
      <c r="A629">
        <v>2324</v>
      </c>
      <c r="B629">
        <v>99</v>
      </c>
    </row>
    <row r="630" spans="1:2">
      <c r="A630">
        <v>2325</v>
      </c>
      <c r="B630">
        <v>95</v>
      </c>
    </row>
    <row r="631" spans="1:2">
      <c r="A631">
        <v>2326</v>
      </c>
      <c r="B631">
        <v>81</v>
      </c>
    </row>
    <row r="632" spans="1:2">
      <c r="A632">
        <v>2327</v>
      </c>
      <c r="B632">
        <v>90</v>
      </c>
    </row>
    <row r="633" spans="1:2">
      <c r="A633">
        <v>2328</v>
      </c>
      <c r="B633">
        <v>106</v>
      </c>
    </row>
    <row r="634" spans="1:2">
      <c r="A634">
        <v>2329</v>
      </c>
      <c r="B634">
        <v>89</v>
      </c>
    </row>
    <row r="635" spans="1:2">
      <c r="A635">
        <v>2330</v>
      </c>
      <c r="B635">
        <v>91</v>
      </c>
    </row>
    <row r="636" spans="1:2">
      <c r="A636">
        <v>2331</v>
      </c>
      <c r="B636">
        <v>99</v>
      </c>
    </row>
    <row r="637" spans="1:2">
      <c r="A637">
        <v>2332</v>
      </c>
      <c r="B637">
        <v>87</v>
      </c>
    </row>
    <row r="638" spans="1:2">
      <c r="A638">
        <v>2333</v>
      </c>
      <c r="B638">
        <v>91</v>
      </c>
    </row>
    <row r="639" spans="1:2">
      <c r="A639">
        <v>2334</v>
      </c>
      <c r="B639">
        <v>96</v>
      </c>
    </row>
    <row r="640" spans="1:2">
      <c r="A640">
        <v>2335</v>
      </c>
      <c r="B640">
        <v>94</v>
      </c>
    </row>
    <row r="641" spans="1:2">
      <c r="A641">
        <v>2336</v>
      </c>
      <c r="B641">
        <v>93</v>
      </c>
    </row>
    <row r="642" spans="1:2">
      <c r="A642">
        <v>2337</v>
      </c>
      <c r="B642">
        <v>102</v>
      </c>
    </row>
    <row r="643" spans="1:2">
      <c r="A643">
        <v>2338</v>
      </c>
      <c r="B643">
        <v>91</v>
      </c>
    </row>
    <row r="644" spans="1:2">
      <c r="A644">
        <v>2339</v>
      </c>
      <c r="B644">
        <v>108</v>
      </c>
    </row>
    <row r="645" spans="1:2">
      <c r="A645">
        <v>2340</v>
      </c>
      <c r="B645">
        <v>110</v>
      </c>
    </row>
    <row r="646" spans="1:2">
      <c r="A646">
        <v>2341</v>
      </c>
      <c r="B646">
        <v>119</v>
      </c>
    </row>
    <row r="647" spans="1:2">
      <c r="A647">
        <v>2342</v>
      </c>
      <c r="B647">
        <v>86</v>
      </c>
    </row>
    <row r="648" spans="1:2">
      <c r="A648">
        <v>2343</v>
      </c>
      <c r="B648">
        <v>113</v>
      </c>
    </row>
    <row r="649" spans="1:2">
      <c r="A649">
        <v>2344</v>
      </c>
      <c r="B649">
        <v>109</v>
      </c>
    </row>
    <row r="650" spans="1:2">
      <c r="A650">
        <v>2345</v>
      </c>
      <c r="B650">
        <v>84</v>
      </c>
    </row>
    <row r="651" spans="1:2">
      <c r="A651">
        <v>2346</v>
      </c>
      <c r="B651">
        <v>91</v>
      </c>
    </row>
    <row r="652" spans="1:2">
      <c r="A652">
        <v>2347</v>
      </c>
      <c r="B652">
        <v>99</v>
      </c>
    </row>
    <row r="653" spans="1:2">
      <c r="A653">
        <v>2348</v>
      </c>
      <c r="B653">
        <v>98</v>
      </c>
    </row>
    <row r="654" spans="1:2">
      <c r="A654">
        <v>2349</v>
      </c>
      <c r="B654">
        <v>82</v>
      </c>
    </row>
    <row r="655" spans="1:2">
      <c r="A655">
        <v>2350</v>
      </c>
      <c r="B655">
        <v>115</v>
      </c>
    </row>
    <row r="656" spans="1:2">
      <c r="A656">
        <v>2351</v>
      </c>
      <c r="B656">
        <v>97</v>
      </c>
    </row>
    <row r="657" spans="1:2">
      <c r="A657">
        <v>2352</v>
      </c>
      <c r="B657">
        <v>89</v>
      </c>
    </row>
    <row r="658" spans="1:2">
      <c r="A658">
        <v>2353</v>
      </c>
      <c r="B658">
        <v>95</v>
      </c>
    </row>
    <row r="659" spans="1:2">
      <c r="A659">
        <v>2354</v>
      </c>
      <c r="B659">
        <v>101</v>
      </c>
    </row>
    <row r="660" spans="1:2">
      <c r="A660">
        <v>2355</v>
      </c>
      <c r="B660">
        <v>99</v>
      </c>
    </row>
    <row r="661" spans="1:2">
      <c r="A661">
        <v>2356</v>
      </c>
      <c r="B661">
        <v>101</v>
      </c>
    </row>
    <row r="662" spans="1:2">
      <c r="A662">
        <v>2357</v>
      </c>
      <c r="B662">
        <v>102</v>
      </c>
    </row>
    <row r="663" spans="1:2">
      <c r="A663">
        <v>2358</v>
      </c>
      <c r="B663">
        <v>113</v>
      </c>
    </row>
    <row r="664" spans="1:2">
      <c r="A664">
        <v>2359</v>
      </c>
      <c r="B664">
        <v>101</v>
      </c>
    </row>
    <row r="665" spans="1:2">
      <c r="A665">
        <v>2360</v>
      </c>
      <c r="B665">
        <v>118</v>
      </c>
    </row>
    <row r="666" spans="1:2">
      <c r="A666">
        <v>2361</v>
      </c>
      <c r="B666">
        <v>113</v>
      </c>
    </row>
    <row r="667" spans="1:2">
      <c r="A667">
        <v>2362</v>
      </c>
      <c r="B667">
        <v>98</v>
      </c>
    </row>
    <row r="668" spans="1:2">
      <c r="A668">
        <v>2363</v>
      </c>
      <c r="B668">
        <v>96</v>
      </c>
    </row>
    <row r="669" spans="1:2">
      <c r="A669">
        <v>2364</v>
      </c>
      <c r="B669">
        <v>90</v>
      </c>
    </row>
    <row r="670" spans="1:2">
      <c r="A670">
        <v>2365</v>
      </c>
      <c r="B670">
        <v>89</v>
      </c>
    </row>
    <row r="671" spans="1:2">
      <c r="A671">
        <v>2366</v>
      </c>
      <c r="B671">
        <v>103</v>
      </c>
    </row>
    <row r="672" spans="1:2">
      <c r="A672">
        <v>2367</v>
      </c>
      <c r="B672">
        <v>109</v>
      </c>
    </row>
    <row r="673" spans="1:2">
      <c r="A673">
        <v>2368</v>
      </c>
      <c r="B673">
        <v>106</v>
      </c>
    </row>
    <row r="674" spans="1:2">
      <c r="A674">
        <v>2369</v>
      </c>
      <c r="B674">
        <v>111</v>
      </c>
    </row>
    <row r="675" spans="1:2">
      <c r="A675">
        <v>2370</v>
      </c>
      <c r="B675">
        <v>108</v>
      </c>
    </row>
    <row r="676" spans="1:2">
      <c r="A676">
        <v>2371</v>
      </c>
      <c r="B676">
        <v>121</v>
      </c>
    </row>
    <row r="677" spans="1:2">
      <c r="A677">
        <v>2372</v>
      </c>
      <c r="B677">
        <v>102</v>
      </c>
    </row>
    <row r="678" spans="1:2">
      <c r="A678">
        <v>2373</v>
      </c>
      <c r="B678">
        <v>97</v>
      </c>
    </row>
    <row r="679" spans="1:2">
      <c r="A679">
        <v>2374</v>
      </c>
      <c r="B679">
        <v>111</v>
      </c>
    </row>
    <row r="680" spans="1:2">
      <c r="A680">
        <v>2375</v>
      </c>
      <c r="B680">
        <v>96</v>
      </c>
    </row>
    <row r="681" spans="1:2">
      <c r="A681">
        <v>2376</v>
      </c>
      <c r="B681">
        <v>103</v>
      </c>
    </row>
    <row r="682" spans="1:2">
      <c r="A682">
        <v>2377</v>
      </c>
      <c r="B682">
        <v>91</v>
      </c>
    </row>
    <row r="683" spans="1:2">
      <c r="A683">
        <v>2378</v>
      </c>
      <c r="B683">
        <v>102</v>
      </c>
    </row>
    <row r="684" spans="1:2">
      <c r="A684">
        <v>2379</v>
      </c>
      <c r="B684">
        <v>88</v>
      </c>
    </row>
    <row r="685" spans="1:2">
      <c r="A685">
        <v>2380</v>
      </c>
      <c r="B685">
        <v>116</v>
      </c>
    </row>
    <row r="686" spans="1:2">
      <c r="A686">
        <v>2381</v>
      </c>
      <c r="B686">
        <v>113</v>
      </c>
    </row>
    <row r="687" spans="1:2">
      <c r="A687">
        <v>2382</v>
      </c>
      <c r="B687">
        <v>103</v>
      </c>
    </row>
    <row r="688" spans="1:2">
      <c r="A688">
        <v>2383</v>
      </c>
      <c r="B688">
        <v>103</v>
      </c>
    </row>
    <row r="689" spans="1:2">
      <c r="A689">
        <v>2384</v>
      </c>
      <c r="B689">
        <v>93</v>
      </c>
    </row>
    <row r="690" spans="1:2">
      <c r="A690">
        <v>2385</v>
      </c>
      <c r="B690">
        <v>114</v>
      </c>
    </row>
    <row r="691" spans="1:2">
      <c r="A691">
        <v>2386</v>
      </c>
      <c r="B691">
        <v>82</v>
      </c>
    </row>
    <row r="692" spans="1:2">
      <c r="A692">
        <v>2387</v>
      </c>
      <c r="B692">
        <v>101</v>
      </c>
    </row>
    <row r="693" spans="1:2">
      <c r="A693">
        <v>2388</v>
      </c>
      <c r="B693">
        <v>96</v>
      </c>
    </row>
    <row r="694" spans="1:2">
      <c r="A694">
        <v>2389</v>
      </c>
      <c r="B694">
        <v>102</v>
      </c>
    </row>
    <row r="695" spans="1:2">
      <c r="A695">
        <v>2390</v>
      </c>
      <c r="B695">
        <v>105</v>
      </c>
    </row>
    <row r="696" spans="1:2">
      <c r="A696">
        <v>2391</v>
      </c>
      <c r="B696">
        <v>118</v>
      </c>
    </row>
    <row r="697" spans="1:2">
      <c r="A697">
        <v>2392</v>
      </c>
      <c r="B697">
        <v>98</v>
      </c>
    </row>
    <row r="698" spans="1:2">
      <c r="A698">
        <v>2393</v>
      </c>
      <c r="B698">
        <v>108</v>
      </c>
    </row>
    <row r="699" spans="1:2">
      <c r="A699">
        <v>2394</v>
      </c>
      <c r="B699">
        <v>108</v>
      </c>
    </row>
    <row r="700" spans="1:2">
      <c r="A700">
        <v>2395</v>
      </c>
      <c r="B700">
        <v>108</v>
      </c>
    </row>
    <row r="701" spans="1:2">
      <c r="A701">
        <v>2396</v>
      </c>
      <c r="B701">
        <v>117</v>
      </c>
    </row>
    <row r="702" spans="1:2">
      <c r="A702">
        <v>2397</v>
      </c>
      <c r="B702">
        <v>105</v>
      </c>
    </row>
    <row r="703" spans="1:2">
      <c r="A703">
        <v>2398</v>
      </c>
      <c r="B703">
        <v>113</v>
      </c>
    </row>
    <row r="704" spans="1:2">
      <c r="A704">
        <v>2399</v>
      </c>
      <c r="B704">
        <v>102</v>
      </c>
    </row>
    <row r="705" spans="1:2">
      <c r="A705">
        <v>2400</v>
      </c>
      <c r="B705">
        <v>107</v>
      </c>
    </row>
    <row r="706" spans="1:2">
      <c r="A706">
        <v>2401</v>
      </c>
      <c r="B706">
        <v>109</v>
      </c>
    </row>
    <row r="707" spans="1:2">
      <c r="A707">
        <v>2402</v>
      </c>
      <c r="B707">
        <v>104</v>
      </c>
    </row>
    <row r="708" spans="1:2">
      <c r="A708">
        <v>2403</v>
      </c>
      <c r="B708">
        <v>121</v>
      </c>
    </row>
    <row r="709" spans="1:2">
      <c r="A709">
        <v>2404</v>
      </c>
      <c r="B709">
        <v>105</v>
      </c>
    </row>
    <row r="710" spans="1:2">
      <c r="A710">
        <v>2405</v>
      </c>
      <c r="B710">
        <v>120</v>
      </c>
    </row>
    <row r="711" spans="1:2">
      <c r="A711">
        <v>2406</v>
      </c>
      <c r="B711">
        <v>124</v>
      </c>
    </row>
    <row r="712" spans="1:2">
      <c r="A712">
        <v>2407</v>
      </c>
      <c r="B712">
        <v>120</v>
      </c>
    </row>
    <row r="713" spans="1:2">
      <c r="A713">
        <v>2408</v>
      </c>
      <c r="B713">
        <v>107</v>
      </c>
    </row>
    <row r="714" spans="1:2">
      <c r="A714">
        <v>2409</v>
      </c>
      <c r="B714">
        <v>101</v>
      </c>
    </row>
    <row r="715" spans="1:2">
      <c r="A715">
        <v>2410</v>
      </c>
      <c r="B715">
        <v>112</v>
      </c>
    </row>
    <row r="716" spans="1:2">
      <c r="A716">
        <v>2411</v>
      </c>
      <c r="B716">
        <v>109</v>
      </c>
    </row>
    <row r="717" spans="1:2">
      <c r="A717">
        <v>2412</v>
      </c>
      <c r="B717">
        <v>102</v>
      </c>
    </row>
    <row r="718" spans="1:2">
      <c r="A718">
        <v>2413</v>
      </c>
      <c r="B718">
        <v>115</v>
      </c>
    </row>
    <row r="719" spans="1:2">
      <c r="A719">
        <v>2414</v>
      </c>
      <c r="B719">
        <v>99</v>
      </c>
    </row>
    <row r="720" spans="1:2">
      <c r="A720">
        <v>2415</v>
      </c>
      <c r="B720">
        <v>125</v>
      </c>
    </row>
    <row r="721" spans="1:2">
      <c r="A721">
        <v>2416</v>
      </c>
      <c r="B721">
        <v>115</v>
      </c>
    </row>
    <row r="722" spans="1:2">
      <c r="A722">
        <v>2417</v>
      </c>
      <c r="B722">
        <v>115</v>
      </c>
    </row>
    <row r="723" spans="1:2">
      <c r="A723">
        <v>2418</v>
      </c>
      <c r="B723">
        <v>106</v>
      </c>
    </row>
    <row r="724" spans="1:2">
      <c r="A724">
        <v>2419</v>
      </c>
      <c r="B724">
        <v>115</v>
      </c>
    </row>
    <row r="725" spans="1:2">
      <c r="A725">
        <v>2420</v>
      </c>
      <c r="B725">
        <v>116</v>
      </c>
    </row>
    <row r="726" spans="1:2">
      <c r="A726">
        <v>2421</v>
      </c>
      <c r="B726">
        <v>100</v>
      </c>
    </row>
    <row r="727" spans="1:2">
      <c r="A727">
        <v>2422</v>
      </c>
      <c r="B727">
        <v>88</v>
      </c>
    </row>
    <row r="728" spans="1:2">
      <c r="A728">
        <v>2423</v>
      </c>
      <c r="B728">
        <v>121</v>
      </c>
    </row>
    <row r="729" spans="1:2">
      <c r="A729">
        <v>2424</v>
      </c>
      <c r="B729">
        <v>114</v>
      </c>
    </row>
    <row r="730" spans="1:2">
      <c r="A730">
        <v>2425</v>
      </c>
      <c r="B730">
        <v>116</v>
      </c>
    </row>
    <row r="731" spans="1:2">
      <c r="A731">
        <v>2426</v>
      </c>
      <c r="B731">
        <v>132</v>
      </c>
    </row>
    <row r="732" spans="1:2">
      <c r="A732">
        <v>2427</v>
      </c>
      <c r="B732">
        <v>136</v>
      </c>
    </row>
    <row r="733" spans="1:2">
      <c r="A733">
        <v>2428</v>
      </c>
      <c r="B733">
        <v>116</v>
      </c>
    </row>
    <row r="734" spans="1:2">
      <c r="A734">
        <v>2429</v>
      </c>
      <c r="B734">
        <v>113</v>
      </c>
    </row>
    <row r="735" spans="1:2">
      <c r="A735">
        <v>2430</v>
      </c>
      <c r="B735">
        <v>108</v>
      </c>
    </row>
    <row r="736" spans="1:2">
      <c r="A736">
        <v>2431</v>
      </c>
      <c r="B736">
        <v>133</v>
      </c>
    </row>
    <row r="737" spans="1:2">
      <c r="A737">
        <v>2432</v>
      </c>
      <c r="B737">
        <v>116</v>
      </c>
    </row>
    <row r="738" spans="1:2">
      <c r="A738">
        <v>2433</v>
      </c>
      <c r="B738">
        <v>112</v>
      </c>
    </row>
    <row r="739" spans="1:2">
      <c r="A739">
        <v>2434</v>
      </c>
      <c r="B739">
        <v>128</v>
      </c>
    </row>
    <row r="740" spans="1:2">
      <c r="A740">
        <v>2435</v>
      </c>
      <c r="B740">
        <v>126</v>
      </c>
    </row>
    <row r="741" spans="1:2">
      <c r="A741">
        <v>2436</v>
      </c>
      <c r="B741">
        <v>115</v>
      </c>
    </row>
    <row r="742" spans="1:2">
      <c r="A742">
        <v>2437</v>
      </c>
      <c r="B742">
        <v>107</v>
      </c>
    </row>
    <row r="743" spans="1:2">
      <c r="A743">
        <v>2438</v>
      </c>
      <c r="B743">
        <v>115</v>
      </c>
    </row>
    <row r="744" spans="1:2">
      <c r="A744">
        <v>2439</v>
      </c>
      <c r="B744">
        <v>90</v>
      </c>
    </row>
    <row r="745" spans="1:2">
      <c r="A745">
        <v>2440</v>
      </c>
      <c r="B745">
        <v>110</v>
      </c>
    </row>
    <row r="746" spans="1:2">
      <c r="A746">
        <v>2441</v>
      </c>
      <c r="B746">
        <v>123</v>
      </c>
    </row>
    <row r="747" spans="1:2">
      <c r="A747">
        <v>2442</v>
      </c>
      <c r="B747">
        <v>126</v>
      </c>
    </row>
    <row r="748" spans="1:2">
      <c r="A748">
        <v>2443</v>
      </c>
      <c r="B748">
        <v>125</v>
      </c>
    </row>
    <row r="749" spans="1:2">
      <c r="A749">
        <v>2444</v>
      </c>
      <c r="B749">
        <v>113</v>
      </c>
    </row>
    <row r="750" spans="1:2">
      <c r="A750">
        <v>2445</v>
      </c>
      <c r="B750">
        <v>110</v>
      </c>
    </row>
    <row r="751" spans="1:2">
      <c r="A751">
        <v>2446</v>
      </c>
      <c r="B751">
        <v>128</v>
      </c>
    </row>
    <row r="752" spans="1:2">
      <c r="A752">
        <v>2447</v>
      </c>
      <c r="B752">
        <v>119</v>
      </c>
    </row>
    <row r="753" spans="1:2">
      <c r="A753">
        <v>2448</v>
      </c>
      <c r="B753">
        <v>129</v>
      </c>
    </row>
    <row r="754" spans="1:2">
      <c r="A754">
        <v>2449</v>
      </c>
      <c r="B754">
        <v>106</v>
      </c>
    </row>
    <row r="755" spans="1:2">
      <c r="A755">
        <v>2450</v>
      </c>
      <c r="B755">
        <v>117</v>
      </c>
    </row>
    <row r="756" spans="1:2">
      <c r="A756">
        <v>2451</v>
      </c>
      <c r="B756">
        <v>119</v>
      </c>
    </row>
    <row r="757" spans="1:2">
      <c r="A757">
        <v>2452</v>
      </c>
      <c r="B757">
        <v>112</v>
      </c>
    </row>
    <row r="758" spans="1:2">
      <c r="A758">
        <v>2453</v>
      </c>
      <c r="B758">
        <v>114</v>
      </c>
    </row>
    <row r="759" spans="1:2">
      <c r="A759">
        <v>2454</v>
      </c>
      <c r="B759">
        <v>111</v>
      </c>
    </row>
    <row r="760" spans="1:2">
      <c r="A760">
        <v>2455</v>
      </c>
      <c r="B760">
        <v>107</v>
      </c>
    </row>
    <row r="761" spans="1:2">
      <c r="A761">
        <v>2456</v>
      </c>
      <c r="B761">
        <v>122</v>
      </c>
    </row>
    <row r="762" spans="1:2">
      <c r="A762">
        <v>2457</v>
      </c>
      <c r="B762">
        <v>125</v>
      </c>
    </row>
    <row r="763" spans="1:2">
      <c r="A763">
        <v>2458</v>
      </c>
      <c r="B763">
        <v>101</v>
      </c>
    </row>
    <row r="764" spans="1:2">
      <c r="A764">
        <v>2459</v>
      </c>
      <c r="B764">
        <v>120</v>
      </c>
    </row>
    <row r="765" spans="1:2">
      <c r="A765">
        <v>2460</v>
      </c>
      <c r="B765">
        <v>121</v>
      </c>
    </row>
    <row r="766" spans="1:2">
      <c r="A766">
        <v>2461</v>
      </c>
      <c r="B766">
        <v>111</v>
      </c>
    </row>
    <row r="767" spans="1:2">
      <c r="A767">
        <v>2462</v>
      </c>
      <c r="B767">
        <v>112</v>
      </c>
    </row>
    <row r="768" spans="1:2">
      <c r="A768">
        <v>2463</v>
      </c>
      <c r="B768">
        <v>128</v>
      </c>
    </row>
    <row r="769" spans="1:2">
      <c r="A769">
        <v>2464</v>
      </c>
      <c r="B769">
        <v>135</v>
      </c>
    </row>
    <row r="770" spans="1:2">
      <c r="A770">
        <v>2465</v>
      </c>
      <c r="B770">
        <v>132</v>
      </c>
    </row>
    <row r="771" spans="1:2">
      <c r="A771">
        <v>2466</v>
      </c>
      <c r="B771">
        <v>124</v>
      </c>
    </row>
    <row r="772" spans="1:2">
      <c r="A772">
        <v>2467</v>
      </c>
      <c r="B772">
        <v>113</v>
      </c>
    </row>
    <row r="773" spans="1:2">
      <c r="A773">
        <v>2468</v>
      </c>
      <c r="B773">
        <v>106</v>
      </c>
    </row>
    <row r="774" spans="1:2">
      <c r="A774">
        <v>2469</v>
      </c>
      <c r="B774">
        <v>135</v>
      </c>
    </row>
    <row r="775" spans="1:2">
      <c r="A775">
        <v>2470</v>
      </c>
      <c r="B775">
        <v>105</v>
      </c>
    </row>
    <row r="776" spans="1:2">
      <c r="A776">
        <v>2471</v>
      </c>
      <c r="B776">
        <v>116</v>
      </c>
    </row>
    <row r="777" spans="1:2">
      <c r="A777">
        <v>2472</v>
      </c>
      <c r="B777">
        <v>111</v>
      </c>
    </row>
    <row r="778" spans="1:2">
      <c r="A778">
        <v>2473</v>
      </c>
      <c r="B778">
        <v>125</v>
      </c>
    </row>
    <row r="779" spans="1:2">
      <c r="A779">
        <v>2474</v>
      </c>
      <c r="B779">
        <v>116</v>
      </c>
    </row>
    <row r="780" spans="1:2">
      <c r="A780">
        <v>2475</v>
      </c>
      <c r="B780">
        <v>140</v>
      </c>
    </row>
    <row r="781" spans="1:2">
      <c r="A781">
        <v>2476</v>
      </c>
      <c r="B781">
        <v>134</v>
      </c>
    </row>
    <row r="782" spans="1:2">
      <c r="A782">
        <v>2477</v>
      </c>
      <c r="B782">
        <v>121</v>
      </c>
    </row>
    <row r="783" spans="1:2">
      <c r="A783">
        <v>2478</v>
      </c>
      <c r="B783">
        <v>111</v>
      </c>
    </row>
    <row r="784" spans="1:2">
      <c r="A784">
        <v>2479</v>
      </c>
      <c r="B784">
        <v>128</v>
      </c>
    </row>
    <row r="785" spans="1:2">
      <c r="A785">
        <v>2480</v>
      </c>
      <c r="B785">
        <v>124</v>
      </c>
    </row>
    <row r="786" spans="1:2">
      <c r="A786">
        <v>2481</v>
      </c>
      <c r="B786">
        <v>129</v>
      </c>
    </row>
    <row r="787" spans="1:2">
      <c r="A787">
        <v>2482</v>
      </c>
      <c r="B787">
        <v>118</v>
      </c>
    </row>
    <row r="788" spans="1:2">
      <c r="A788">
        <v>2483</v>
      </c>
      <c r="B788">
        <v>124</v>
      </c>
    </row>
    <row r="789" spans="1:2">
      <c r="A789">
        <v>2484</v>
      </c>
      <c r="B789">
        <v>124</v>
      </c>
    </row>
    <row r="790" spans="1:2">
      <c r="A790">
        <v>2485</v>
      </c>
      <c r="B790">
        <v>117</v>
      </c>
    </row>
    <row r="791" spans="1:2">
      <c r="A791">
        <v>2486</v>
      </c>
      <c r="B791">
        <v>134</v>
      </c>
    </row>
    <row r="792" spans="1:2">
      <c r="A792">
        <v>2487</v>
      </c>
      <c r="B792">
        <v>114</v>
      </c>
    </row>
    <row r="793" spans="1:2">
      <c r="A793">
        <v>2488</v>
      </c>
      <c r="B793">
        <v>96</v>
      </c>
    </row>
    <row r="794" spans="1:2">
      <c r="A794">
        <v>2489</v>
      </c>
      <c r="B794">
        <v>130</v>
      </c>
    </row>
    <row r="795" spans="1:2">
      <c r="A795">
        <v>2490</v>
      </c>
      <c r="B795">
        <v>113</v>
      </c>
    </row>
    <row r="796" spans="1:2">
      <c r="A796">
        <v>2491</v>
      </c>
      <c r="B796">
        <v>129</v>
      </c>
    </row>
    <row r="797" spans="1:2">
      <c r="A797">
        <v>2492</v>
      </c>
      <c r="B797">
        <v>121</v>
      </c>
    </row>
    <row r="798" spans="1:2">
      <c r="A798">
        <v>2493</v>
      </c>
      <c r="B798">
        <v>124</v>
      </c>
    </row>
    <row r="799" spans="1:2">
      <c r="A799">
        <v>2494</v>
      </c>
      <c r="B799">
        <v>135</v>
      </c>
    </row>
    <row r="800" spans="1:2">
      <c r="A800">
        <v>2495</v>
      </c>
      <c r="B800">
        <v>122</v>
      </c>
    </row>
    <row r="801" spans="1:2">
      <c r="A801">
        <v>2496</v>
      </c>
      <c r="B801">
        <v>113</v>
      </c>
    </row>
    <row r="802" spans="1:2">
      <c r="A802">
        <v>2497</v>
      </c>
      <c r="B802">
        <v>126</v>
      </c>
    </row>
    <row r="803" spans="1:2">
      <c r="A803">
        <v>2498</v>
      </c>
      <c r="B803">
        <v>115</v>
      </c>
    </row>
    <row r="804" spans="1:2">
      <c r="A804">
        <v>2499</v>
      </c>
      <c r="B804">
        <v>116</v>
      </c>
    </row>
    <row r="805" spans="1:2">
      <c r="A805">
        <v>2500</v>
      </c>
      <c r="B805">
        <v>88</v>
      </c>
    </row>
    <row r="806" spans="1:2">
      <c r="A806">
        <v>2501</v>
      </c>
      <c r="B806">
        <v>108</v>
      </c>
    </row>
    <row r="807" spans="1:2">
      <c r="A807">
        <v>2502</v>
      </c>
      <c r="B807">
        <v>140</v>
      </c>
    </row>
    <row r="808" spans="1:2">
      <c r="A808">
        <v>2503</v>
      </c>
      <c r="B808">
        <v>137</v>
      </c>
    </row>
    <row r="809" spans="1:2">
      <c r="A809">
        <v>2504</v>
      </c>
      <c r="B809">
        <v>110</v>
      </c>
    </row>
    <row r="810" spans="1:2">
      <c r="A810">
        <v>2505</v>
      </c>
      <c r="B810">
        <v>138</v>
      </c>
    </row>
    <row r="811" spans="1:2">
      <c r="A811">
        <v>2506</v>
      </c>
      <c r="B811">
        <v>112</v>
      </c>
    </row>
    <row r="812" spans="1:2">
      <c r="A812">
        <v>2507</v>
      </c>
      <c r="B812">
        <v>121</v>
      </c>
    </row>
    <row r="813" spans="1:2">
      <c r="A813">
        <v>2508</v>
      </c>
      <c r="B813">
        <v>132</v>
      </c>
    </row>
    <row r="814" spans="1:2">
      <c r="A814">
        <v>2509</v>
      </c>
      <c r="B814">
        <v>105</v>
      </c>
    </row>
    <row r="815" spans="1:2">
      <c r="A815">
        <v>2510</v>
      </c>
      <c r="B815">
        <v>110</v>
      </c>
    </row>
    <row r="816" spans="1:2">
      <c r="A816">
        <v>2511</v>
      </c>
      <c r="B816">
        <v>113</v>
      </c>
    </row>
    <row r="817" spans="1:2">
      <c r="A817">
        <v>2512</v>
      </c>
      <c r="B817">
        <v>121</v>
      </c>
    </row>
    <row r="818" spans="1:2">
      <c r="A818">
        <v>2513</v>
      </c>
      <c r="B818">
        <v>113</v>
      </c>
    </row>
    <row r="819" spans="1:2">
      <c r="A819">
        <v>2514</v>
      </c>
      <c r="B819">
        <v>141</v>
      </c>
    </row>
    <row r="820" spans="1:2">
      <c r="A820">
        <v>2515</v>
      </c>
      <c r="B820">
        <v>126</v>
      </c>
    </row>
    <row r="821" spans="1:2">
      <c r="A821">
        <v>2516</v>
      </c>
      <c r="B821">
        <v>107</v>
      </c>
    </row>
    <row r="822" spans="1:2">
      <c r="A822">
        <v>2517</v>
      </c>
      <c r="B822">
        <v>110</v>
      </c>
    </row>
    <row r="823" spans="1:2">
      <c r="A823">
        <v>2518</v>
      </c>
      <c r="B823">
        <v>122</v>
      </c>
    </row>
    <row r="824" spans="1:2">
      <c r="A824">
        <v>2519</v>
      </c>
      <c r="B824">
        <v>111</v>
      </c>
    </row>
    <row r="825" spans="1:2">
      <c r="A825">
        <v>2520</v>
      </c>
      <c r="B825">
        <v>131</v>
      </c>
    </row>
    <row r="826" spans="1:2">
      <c r="A826">
        <v>2521</v>
      </c>
      <c r="B826">
        <v>109</v>
      </c>
    </row>
    <row r="827" spans="1:2">
      <c r="A827">
        <v>2522</v>
      </c>
      <c r="B827">
        <v>118</v>
      </c>
    </row>
    <row r="828" spans="1:2">
      <c r="A828">
        <v>2523</v>
      </c>
      <c r="B828">
        <v>121</v>
      </c>
    </row>
    <row r="829" spans="1:2">
      <c r="A829">
        <v>2524</v>
      </c>
      <c r="B829">
        <v>125</v>
      </c>
    </row>
    <row r="830" spans="1:2">
      <c r="A830">
        <v>2525</v>
      </c>
      <c r="B830">
        <v>120</v>
      </c>
    </row>
    <row r="831" spans="1:2">
      <c r="A831">
        <v>2526</v>
      </c>
      <c r="B831">
        <v>128</v>
      </c>
    </row>
    <row r="832" spans="1:2">
      <c r="A832">
        <v>2527</v>
      </c>
      <c r="B832">
        <v>92</v>
      </c>
    </row>
    <row r="833" spans="1:2">
      <c r="A833">
        <v>2528</v>
      </c>
      <c r="B833">
        <v>113</v>
      </c>
    </row>
    <row r="834" spans="1:2">
      <c r="A834">
        <v>2529</v>
      </c>
      <c r="B834">
        <v>127</v>
      </c>
    </row>
    <row r="835" spans="1:2">
      <c r="A835">
        <v>2530</v>
      </c>
      <c r="B835">
        <v>120</v>
      </c>
    </row>
    <row r="836" spans="1:2">
      <c r="A836">
        <v>2531</v>
      </c>
      <c r="B836">
        <v>125</v>
      </c>
    </row>
    <row r="837" spans="1:2">
      <c r="A837">
        <v>2532</v>
      </c>
      <c r="B837">
        <v>114</v>
      </c>
    </row>
    <row r="838" spans="1:2">
      <c r="A838">
        <v>2533</v>
      </c>
      <c r="B838">
        <v>108</v>
      </c>
    </row>
    <row r="839" spans="1:2">
      <c r="A839">
        <v>2534</v>
      </c>
      <c r="B839">
        <v>131</v>
      </c>
    </row>
    <row r="840" spans="1:2">
      <c r="A840">
        <v>2535</v>
      </c>
      <c r="B840">
        <v>106</v>
      </c>
    </row>
    <row r="841" spans="1:2">
      <c r="A841">
        <v>2536</v>
      </c>
      <c r="B841">
        <v>126</v>
      </c>
    </row>
    <row r="842" spans="1:2">
      <c r="A842">
        <v>2537</v>
      </c>
      <c r="B842">
        <v>115</v>
      </c>
    </row>
    <row r="843" spans="1:2">
      <c r="A843">
        <v>2538</v>
      </c>
      <c r="B843">
        <v>111</v>
      </c>
    </row>
    <row r="844" spans="1:2">
      <c r="A844">
        <v>2539</v>
      </c>
      <c r="B844">
        <v>106</v>
      </c>
    </row>
    <row r="845" spans="1:2">
      <c r="A845">
        <v>2540</v>
      </c>
      <c r="B845">
        <v>110</v>
      </c>
    </row>
    <row r="846" spans="1:2">
      <c r="A846">
        <v>2541</v>
      </c>
      <c r="B846">
        <v>106</v>
      </c>
    </row>
    <row r="847" spans="1:2">
      <c r="A847">
        <v>2542</v>
      </c>
      <c r="B847">
        <v>102</v>
      </c>
    </row>
    <row r="848" spans="1:2">
      <c r="A848">
        <v>2543</v>
      </c>
      <c r="B848">
        <v>135</v>
      </c>
    </row>
    <row r="849" spans="1:2">
      <c r="A849">
        <v>2544</v>
      </c>
      <c r="B849">
        <v>115</v>
      </c>
    </row>
    <row r="850" spans="1:2">
      <c r="A850">
        <v>2545</v>
      </c>
      <c r="B850">
        <v>95</v>
      </c>
    </row>
    <row r="851" spans="1:2">
      <c r="A851">
        <v>2546</v>
      </c>
      <c r="B851">
        <v>127</v>
      </c>
    </row>
    <row r="852" spans="1:2">
      <c r="A852">
        <v>2547</v>
      </c>
      <c r="B852">
        <v>111</v>
      </c>
    </row>
    <row r="853" spans="1:2">
      <c r="A853">
        <v>2548</v>
      </c>
      <c r="B853">
        <v>105</v>
      </c>
    </row>
    <row r="854" spans="1:2">
      <c r="A854">
        <v>2549</v>
      </c>
      <c r="B854">
        <v>107</v>
      </c>
    </row>
    <row r="855" spans="1:2">
      <c r="A855">
        <v>2550</v>
      </c>
      <c r="B855">
        <v>126</v>
      </c>
    </row>
    <row r="856" spans="1:2">
      <c r="A856">
        <v>2551</v>
      </c>
      <c r="B856">
        <v>99</v>
      </c>
    </row>
    <row r="857" spans="1:2">
      <c r="A857">
        <v>2552</v>
      </c>
      <c r="B857">
        <v>120</v>
      </c>
    </row>
    <row r="858" spans="1:2">
      <c r="A858">
        <v>2553</v>
      </c>
      <c r="B858">
        <v>113</v>
      </c>
    </row>
    <row r="859" spans="1:2">
      <c r="A859">
        <v>2554</v>
      </c>
      <c r="B859">
        <v>103</v>
      </c>
    </row>
    <row r="860" spans="1:2">
      <c r="A860">
        <v>2555</v>
      </c>
      <c r="B860">
        <v>114</v>
      </c>
    </row>
    <row r="861" spans="1:2">
      <c r="A861">
        <v>2556</v>
      </c>
      <c r="B861">
        <v>108</v>
      </c>
    </row>
    <row r="862" spans="1:2">
      <c r="A862">
        <v>2557</v>
      </c>
      <c r="B862">
        <v>105</v>
      </c>
    </row>
    <row r="863" spans="1:2">
      <c r="A863">
        <v>2558</v>
      </c>
      <c r="B863">
        <v>104</v>
      </c>
    </row>
    <row r="864" spans="1:2">
      <c r="A864">
        <v>2559</v>
      </c>
      <c r="B864">
        <v>122</v>
      </c>
    </row>
    <row r="865" spans="1:2">
      <c r="A865">
        <v>2560</v>
      </c>
      <c r="B865">
        <v>126</v>
      </c>
    </row>
    <row r="866" spans="1:2">
      <c r="A866">
        <v>2561</v>
      </c>
      <c r="B866">
        <v>126</v>
      </c>
    </row>
    <row r="867" spans="1:2">
      <c r="A867">
        <v>2562</v>
      </c>
      <c r="B867">
        <v>116</v>
      </c>
    </row>
    <row r="868" spans="1:2">
      <c r="A868">
        <v>2563</v>
      </c>
      <c r="B868">
        <v>104</v>
      </c>
    </row>
    <row r="869" spans="1:2">
      <c r="A869">
        <v>2564</v>
      </c>
      <c r="B869">
        <v>114</v>
      </c>
    </row>
    <row r="870" spans="1:2">
      <c r="A870">
        <v>2565</v>
      </c>
      <c r="B870">
        <v>128</v>
      </c>
    </row>
    <row r="871" spans="1:2">
      <c r="A871">
        <v>2566</v>
      </c>
      <c r="B871">
        <v>126</v>
      </c>
    </row>
    <row r="872" spans="1:2">
      <c r="A872">
        <v>2567</v>
      </c>
      <c r="B872">
        <v>113</v>
      </c>
    </row>
    <row r="873" spans="1:2">
      <c r="A873">
        <v>2568</v>
      </c>
      <c r="B873">
        <v>113</v>
      </c>
    </row>
    <row r="874" spans="1:2">
      <c r="A874">
        <v>2569</v>
      </c>
      <c r="B874">
        <v>105</v>
      </c>
    </row>
    <row r="875" spans="1:2">
      <c r="A875">
        <v>2570</v>
      </c>
      <c r="B875">
        <v>118</v>
      </c>
    </row>
    <row r="876" spans="1:2">
      <c r="A876">
        <v>2571</v>
      </c>
      <c r="B876">
        <v>116</v>
      </c>
    </row>
    <row r="877" spans="1:2">
      <c r="A877">
        <v>2572</v>
      </c>
      <c r="B877">
        <v>127</v>
      </c>
    </row>
    <row r="878" spans="1:2">
      <c r="A878">
        <v>2573</v>
      </c>
      <c r="B878">
        <v>112</v>
      </c>
    </row>
    <row r="879" spans="1:2">
      <c r="A879">
        <v>2574</v>
      </c>
      <c r="B879">
        <v>117</v>
      </c>
    </row>
    <row r="880" spans="1:2">
      <c r="A880">
        <v>2575</v>
      </c>
      <c r="B880">
        <v>129</v>
      </c>
    </row>
    <row r="881" spans="1:2">
      <c r="A881">
        <v>2576</v>
      </c>
      <c r="B881">
        <v>121</v>
      </c>
    </row>
    <row r="882" spans="1:2">
      <c r="A882">
        <v>2577</v>
      </c>
      <c r="B882">
        <v>119</v>
      </c>
    </row>
    <row r="883" spans="1:2">
      <c r="A883">
        <v>2578</v>
      </c>
      <c r="B883">
        <v>109</v>
      </c>
    </row>
    <row r="884" spans="1:2">
      <c r="A884">
        <v>2579</v>
      </c>
      <c r="B884">
        <v>96</v>
      </c>
    </row>
    <row r="885" spans="1:2">
      <c r="A885">
        <v>2580</v>
      </c>
      <c r="B885">
        <v>110</v>
      </c>
    </row>
    <row r="886" spans="1:2">
      <c r="A886">
        <v>2581</v>
      </c>
      <c r="B886">
        <v>117</v>
      </c>
    </row>
    <row r="887" spans="1:2">
      <c r="A887">
        <v>2582</v>
      </c>
      <c r="B887">
        <v>108</v>
      </c>
    </row>
    <row r="888" spans="1:2">
      <c r="A888">
        <v>2583</v>
      </c>
      <c r="B888">
        <v>121</v>
      </c>
    </row>
    <row r="889" spans="1:2">
      <c r="A889">
        <v>2584</v>
      </c>
      <c r="B889">
        <v>105</v>
      </c>
    </row>
    <row r="890" spans="1:2">
      <c r="A890">
        <v>2585</v>
      </c>
      <c r="B890">
        <v>144</v>
      </c>
    </row>
    <row r="891" spans="1:2">
      <c r="A891">
        <v>2586</v>
      </c>
      <c r="B891">
        <v>112</v>
      </c>
    </row>
    <row r="892" spans="1:2">
      <c r="A892">
        <v>2587</v>
      </c>
      <c r="B892">
        <v>110</v>
      </c>
    </row>
    <row r="893" spans="1:2">
      <c r="A893">
        <v>2588</v>
      </c>
      <c r="B893">
        <v>113</v>
      </c>
    </row>
    <row r="894" spans="1:2">
      <c r="A894">
        <v>2589</v>
      </c>
      <c r="B894">
        <v>104</v>
      </c>
    </row>
    <row r="895" spans="1:2">
      <c r="A895">
        <v>2590</v>
      </c>
      <c r="B895">
        <v>110</v>
      </c>
    </row>
    <row r="896" spans="1:2">
      <c r="A896">
        <v>2591</v>
      </c>
      <c r="B896">
        <v>124</v>
      </c>
    </row>
    <row r="897" spans="1:2">
      <c r="A897">
        <v>2592</v>
      </c>
      <c r="B897">
        <v>102</v>
      </c>
    </row>
    <row r="898" spans="1:2">
      <c r="A898">
        <v>2593</v>
      </c>
      <c r="B898">
        <v>126</v>
      </c>
    </row>
    <row r="899" spans="1:2">
      <c r="A899">
        <v>2594</v>
      </c>
      <c r="B899">
        <v>100</v>
      </c>
    </row>
    <row r="900" spans="1:2">
      <c r="A900">
        <v>2595</v>
      </c>
      <c r="B900">
        <v>117</v>
      </c>
    </row>
    <row r="901" spans="1:2">
      <c r="A901">
        <v>2596</v>
      </c>
      <c r="B901">
        <v>89</v>
      </c>
    </row>
    <row r="902" spans="1:2">
      <c r="A902">
        <v>2597</v>
      </c>
      <c r="B902">
        <v>100</v>
      </c>
    </row>
    <row r="903" spans="1:2">
      <c r="A903">
        <v>2598</v>
      </c>
      <c r="B903">
        <v>111</v>
      </c>
    </row>
    <row r="904" spans="1:2">
      <c r="A904">
        <v>2599</v>
      </c>
      <c r="B904">
        <v>108</v>
      </c>
    </row>
    <row r="905" spans="1:2">
      <c r="A905">
        <v>2600</v>
      </c>
      <c r="B905">
        <v>108</v>
      </c>
    </row>
    <row r="906" spans="1:2">
      <c r="A906">
        <v>2601</v>
      </c>
      <c r="B906">
        <v>110</v>
      </c>
    </row>
    <row r="907" spans="1:2">
      <c r="A907">
        <v>2602</v>
      </c>
      <c r="B907">
        <v>106</v>
      </c>
    </row>
    <row r="908" spans="1:2">
      <c r="A908">
        <v>2603</v>
      </c>
      <c r="B908">
        <v>115</v>
      </c>
    </row>
    <row r="909" spans="1:2">
      <c r="A909">
        <v>2604</v>
      </c>
      <c r="B909">
        <v>114</v>
      </c>
    </row>
    <row r="910" spans="1:2">
      <c r="A910">
        <v>2605</v>
      </c>
      <c r="B910">
        <v>97</v>
      </c>
    </row>
    <row r="911" spans="1:2">
      <c r="A911">
        <v>2606</v>
      </c>
      <c r="B911">
        <v>120</v>
      </c>
    </row>
    <row r="912" spans="1:2">
      <c r="A912">
        <v>2607</v>
      </c>
      <c r="B912">
        <v>111</v>
      </c>
    </row>
    <row r="913" spans="1:2">
      <c r="A913">
        <v>2608</v>
      </c>
      <c r="B913">
        <v>118</v>
      </c>
    </row>
    <row r="914" spans="1:2">
      <c r="A914">
        <v>2609</v>
      </c>
      <c r="B914">
        <v>99</v>
      </c>
    </row>
    <row r="915" spans="1:2">
      <c r="A915">
        <v>2610</v>
      </c>
      <c r="B915">
        <v>99</v>
      </c>
    </row>
    <row r="916" spans="1:2">
      <c r="A916">
        <v>2611</v>
      </c>
      <c r="B916">
        <v>126</v>
      </c>
    </row>
    <row r="917" spans="1:2">
      <c r="A917">
        <v>2612</v>
      </c>
      <c r="B917">
        <v>100</v>
      </c>
    </row>
    <row r="918" spans="1:2">
      <c r="A918">
        <v>2613</v>
      </c>
      <c r="B918">
        <v>114</v>
      </c>
    </row>
    <row r="919" spans="1:2">
      <c r="A919">
        <v>2614</v>
      </c>
      <c r="B919">
        <v>105</v>
      </c>
    </row>
    <row r="920" spans="1:2">
      <c r="A920">
        <v>2615</v>
      </c>
      <c r="B920">
        <v>91</v>
      </c>
    </row>
    <row r="921" spans="1:2">
      <c r="A921">
        <v>2616</v>
      </c>
      <c r="B921">
        <v>96</v>
      </c>
    </row>
    <row r="922" spans="1:2">
      <c r="A922">
        <v>2617</v>
      </c>
      <c r="B922">
        <v>109</v>
      </c>
    </row>
    <row r="923" spans="1:2">
      <c r="A923">
        <v>2618</v>
      </c>
      <c r="B923">
        <v>104</v>
      </c>
    </row>
    <row r="924" spans="1:2">
      <c r="A924">
        <v>2619</v>
      </c>
      <c r="B924">
        <v>105</v>
      </c>
    </row>
    <row r="925" spans="1:2">
      <c r="A925">
        <v>2620</v>
      </c>
      <c r="B925">
        <v>111</v>
      </c>
    </row>
    <row r="926" spans="1:2">
      <c r="A926">
        <v>2621</v>
      </c>
      <c r="B926">
        <v>103</v>
      </c>
    </row>
    <row r="927" spans="1:2">
      <c r="A927">
        <v>2622</v>
      </c>
      <c r="B927">
        <v>109</v>
      </c>
    </row>
    <row r="928" spans="1:2">
      <c r="A928">
        <v>2623</v>
      </c>
      <c r="B928">
        <v>78</v>
      </c>
    </row>
    <row r="929" spans="1:2">
      <c r="A929">
        <v>2624</v>
      </c>
      <c r="B929">
        <v>100</v>
      </c>
    </row>
    <row r="930" spans="1:2">
      <c r="A930">
        <v>2625</v>
      </c>
      <c r="B930">
        <v>107</v>
      </c>
    </row>
    <row r="931" spans="1:2">
      <c r="A931">
        <v>2626</v>
      </c>
      <c r="B931">
        <v>107</v>
      </c>
    </row>
    <row r="932" spans="1:2">
      <c r="A932">
        <v>2627</v>
      </c>
      <c r="B932">
        <v>101</v>
      </c>
    </row>
    <row r="933" spans="1:2">
      <c r="A933">
        <v>2628</v>
      </c>
      <c r="B933">
        <v>103</v>
      </c>
    </row>
    <row r="934" spans="1:2">
      <c r="A934">
        <v>2629</v>
      </c>
      <c r="B934">
        <v>96</v>
      </c>
    </row>
    <row r="935" spans="1:2">
      <c r="A935">
        <v>2630</v>
      </c>
      <c r="B935">
        <v>99</v>
      </c>
    </row>
    <row r="936" spans="1:2">
      <c r="A936">
        <v>2631</v>
      </c>
      <c r="B936">
        <v>114</v>
      </c>
    </row>
    <row r="937" spans="1:2">
      <c r="A937">
        <v>2632</v>
      </c>
      <c r="B937">
        <v>105</v>
      </c>
    </row>
    <row r="938" spans="1:2">
      <c r="A938">
        <v>2633</v>
      </c>
      <c r="B938">
        <v>99</v>
      </c>
    </row>
    <row r="939" spans="1:2">
      <c r="A939">
        <v>2634</v>
      </c>
      <c r="B939">
        <v>116</v>
      </c>
    </row>
    <row r="940" spans="1:2">
      <c r="A940">
        <v>2635</v>
      </c>
      <c r="B940">
        <v>96</v>
      </c>
    </row>
    <row r="941" spans="1:2">
      <c r="A941">
        <v>2636</v>
      </c>
      <c r="B941">
        <v>114</v>
      </c>
    </row>
    <row r="942" spans="1:2">
      <c r="A942">
        <v>2637</v>
      </c>
      <c r="B942">
        <v>98</v>
      </c>
    </row>
    <row r="943" spans="1:2">
      <c r="A943">
        <v>2638</v>
      </c>
      <c r="B943">
        <v>99</v>
      </c>
    </row>
    <row r="944" spans="1:2">
      <c r="A944">
        <v>2639</v>
      </c>
      <c r="B944">
        <v>104</v>
      </c>
    </row>
    <row r="945" spans="1:2">
      <c r="A945">
        <v>2640</v>
      </c>
      <c r="B945">
        <v>107</v>
      </c>
    </row>
    <row r="946" spans="1:2">
      <c r="A946">
        <v>2641</v>
      </c>
      <c r="B946">
        <v>98</v>
      </c>
    </row>
    <row r="947" spans="1:2">
      <c r="A947">
        <v>2642</v>
      </c>
      <c r="B947">
        <v>103</v>
      </c>
    </row>
    <row r="948" spans="1:2">
      <c r="A948">
        <v>2643</v>
      </c>
      <c r="B948">
        <v>92</v>
      </c>
    </row>
    <row r="949" spans="1:2">
      <c r="A949">
        <v>2644</v>
      </c>
      <c r="B949">
        <v>100</v>
      </c>
    </row>
    <row r="950" spans="1:2">
      <c r="A950">
        <v>2645</v>
      </c>
      <c r="B950">
        <v>103</v>
      </c>
    </row>
    <row r="951" spans="1:2">
      <c r="A951">
        <v>2646</v>
      </c>
      <c r="B951">
        <v>103</v>
      </c>
    </row>
    <row r="952" spans="1:2">
      <c r="A952">
        <v>2647</v>
      </c>
      <c r="B952">
        <v>115</v>
      </c>
    </row>
    <row r="953" spans="1:2">
      <c r="A953">
        <v>2648</v>
      </c>
      <c r="B953">
        <v>108</v>
      </c>
    </row>
    <row r="954" spans="1:2">
      <c r="A954">
        <v>2649</v>
      </c>
      <c r="B954">
        <v>104</v>
      </c>
    </row>
    <row r="955" spans="1:2">
      <c r="A955">
        <v>2650</v>
      </c>
      <c r="B955">
        <v>101</v>
      </c>
    </row>
    <row r="956" spans="1:2">
      <c r="A956">
        <v>2651</v>
      </c>
      <c r="B956">
        <v>109</v>
      </c>
    </row>
    <row r="957" spans="1:2">
      <c r="A957">
        <v>2652</v>
      </c>
      <c r="B957">
        <v>96</v>
      </c>
    </row>
    <row r="958" spans="1:2">
      <c r="A958">
        <v>2653</v>
      </c>
      <c r="B958">
        <v>104</v>
      </c>
    </row>
    <row r="959" spans="1:2">
      <c r="A959">
        <v>2654</v>
      </c>
      <c r="B959">
        <v>98</v>
      </c>
    </row>
    <row r="960" spans="1:2">
      <c r="A960">
        <v>2655</v>
      </c>
      <c r="B960">
        <v>97</v>
      </c>
    </row>
    <row r="961" spans="1:2">
      <c r="A961">
        <v>2656</v>
      </c>
      <c r="B961">
        <v>97</v>
      </c>
    </row>
    <row r="962" spans="1:2">
      <c r="A962">
        <v>2657</v>
      </c>
      <c r="B962">
        <v>100</v>
      </c>
    </row>
    <row r="963" spans="1:2">
      <c r="A963">
        <v>2658</v>
      </c>
      <c r="B963">
        <v>91</v>
      </c>
    </row>
    <row r="964" spans="1:2">
      <c r="A964">
        <v>2659</v>
      </c>
      <c r="B964">
        <v>102</v>
      </c>
    </row>
    <row r="965" spans="1:2">
      <c r="A965">
        <v>2660</v>
      </c>
      <c r="B965">
        <v>95</v>
      </c>
    </row>
    <row r="966" spans="1:2">
      <c r="A966">
        <v>2661</v>
      </c>
      <c r="B966">
        <v>89</v>
      </c>
    </row>
    <row r="967" spans="1:2">
      <c r="A967">
        <v>2662</v>
      </c>
      <c r="B967">
        <v>79</v>
      </c>
    </row>
    <row r="968" spans="1:2">
      <c r="A968">
        <v>2663</v>
      </c>
      <c r="B968">
        <v>101</v>
      </c>
    </row>
    <row r="969" spans="1:2">
      <c r="A969">
        <v>2664</v>
      </c>
      <c r="B969">
        <v>100</v>
      </c>
    </row>
    <row r="970" spans="1:2">
      <c r="A970">
        <v>2665</v>
      </c>
      <c r="B970">
        <v>100</v>
      </c>
    </row>
    <row r="971" spans="1:2">
      <c r="A971">
        <v>2666</v>
      </c>
      <c r="B971">
        <v>74</v>
      </c>
    </row>
    <row r="972" spans="1:2">
      <c r="A972">
        <v>2667</v>
      </c>
      <c r="B972">
        <v>84</v>
      </c>
    </row>
    <row r="973" spans="1:2">
      <c r="A973">
        <v>2668</v>
      </c>
      <c r="B973">
        <v>115</v>
      </c>
    </row>
    <row r="974" spans="1:2">
      <c r="A974">
        <v>2669</v>
      </c>
      <c r="B974">
        <v>78</v>
      </c>
    </row>
    <row r="975" spans="1:2">
      <c r="A975">
        <v>2670</v>
      </c>
      <c r="B975">
        <v>91</v>
      </c>
    </row>
    <row r="976" spans="1:2">
      <c r="A976">
        <v>2671</v>
      </c>
      <c r="B976">
        <v>95</v>
      </c>
    </row>
    <row r="977" spans="1:2">
      <c r="A977">
        <v>2672</v>
      </c>
      <c r="B977">
        <v>74</v>
      </c>
    </row>
    <row r="978" spans="1:2">
      <c r="A978">
        <v>2673</v>
      </c>
      <c r="B978">
        <v>97</v>
      </c>
    </row>
    <row r="979" spans="1:2">
      <c r="A979">
        <v>2674</v>
      </c>
      <c r="B979">
        <v>99</v>
      </c>
    </row>
    <row r="980" spans="1:2">
      <c r="A980">
        <v>2675</v>
      </c>
      <c r="B980">
        <v>76</v>
      </c>
    </row>
    <row r="981" spans="1:2">
      <c r="A981">
        <v>2676</v>
      </c>
      <c r="B981">
        <v>106</v>
      </c>
    </row>
    <row r="982" spans="1:2">
      <c r="A982">
        <v>2677</v>
      </c>
      <c r="B982">
        <v>78</v>
      </c>
    </row>
    <row r="983" spans="1:2">
      <c r="A983">
        <v>2678</v>
      </c>
      <c r="B983">
        <v>105</v>
      </c>
    </row>
    <row r="984" spans="1:2">
      <c r="A984">
        <v>2679</v>
      </c>
      <c r="B984">
        <v>79</v>
      </c>
    </row>
    <row r="985" spans="1:2">
      <c r="A985">
        <v>2680</v>
      </c>
      <c r="B985">
        <v>80</v>
      </c>
    </row>
    <row r="986" spans="1:2">
      <c r="A986">
        <v>2681</v>
      </c>
      <c r="B986">
        <v>101</v>
      </c>
    </row>
    <row r="987" spans="1:2">
      <c r="A987">
        <v>2682</v>
      </c>
      <c r="B987">
        <v>69</v>
      </c>
    </row>
    <row r="988" spans="1:2">
      <c r="A988">
        <v>2683</v>
      </c>
      <c r="B988">
        <v>91</v>
      </c>
    </row>
    <row r="989" spans="1:2">
      <c r="A989">
        <v>2684</v>
      </c>
      <c r="B989">
        <v>73</v>
      </c>
    </row>
    <row r="990" spans="1:2">
      <c r="A990">
        <v>2685</v>
      </c>
      <c r="B990">
        <v>80</v>
      </c>
    </row>
    <row r="991" spans="1:2">
      <c r="A991">
        <v>2686</v>
      </c>
      <c r="B991">
        <v>89</v>
      </c>
    </row>
    <row r="992" spans="1:2">
      <c r="A992">
        <v>2687</v>
      </c>
      <c r="B992">
        <v>86</v>
      </c>
    </row>
    <row r="993" spans="1:2">
      <c r="A993">
        <v>2688</v>
      </c>
      <c r="B993">
        <v>87</v>
      </c>
    </row>
    <row r="994" spans="1:2">
      <c r="A994">
        <v>2689</v>
      </c>
      <c r="B994">
        <v>85</v>
      </c>
    </row>
    <row r="995" spans="1:2">
      <c r="A995">
        <v>2690</v>
      </c>
      <c r="B995">
        <v>95</v>
      </c>
    </row>
    <row r="996" spans="1:2">
      <c r="A996">
        <v>2691</v>
      </c>
      <c r="B996">
        <v>93</v>
      </c>
    </row>
    <row r="997" spans="1:2">
      <c r="A997">
        <v>2692</v>
      </c>
      <c r="B997">
        <v>94</v>
      </c>
    </row>
    <row r="998" spans="1:2">
      <c r="A998">
        <v>2693</v>
      </c>
      <c r="B998">
        <v>87</v>
      </c>
    </row>
    <row r="999" spans="1:2">
      <c r="A999">
        <v>2694</v>
      </c>
      <c r="B999">
        <v>94</v>
      </c>
    </row>
    <row r="1000" spans="1:2">
      <c r="A1000">
        <v>2695</v>
      </c>
      <c r="B1000">
        <v>85</v>
      </c>
    </row>
    <row r="1001" spans="1:2">
      <c r="A1001">
        <v>2696</v>
      </c>
      <c r="B1001">
        <v>72</v>
      </c>
    </row>
    <row r="1002" spans="1:2">
      <c r="A1002">
        <v>2697</v>
      </c>
      <c r="B1002">
        <v>70</v>
      </c>
    </row>
    <row r="1003" spans="1:2">
      <c r="A1003">
        <v>2698</v>
      </c>
      <c r="B1003">
        <v>78</v>
      </c>
    </row>
    <row r="1004" spans="1:2">
      <c r="A1004">
        <v>2699</v>
      </c>
      <c r="B1004">
        <v>81</v>
      </c>
    </row>
    <row r="1005" spans="1:2">
      <c r="A1005">
        <v>2700</v>
      </c>
      <c r="B1005">
        <v>88</v>
      </c>
    </row>
    <row r="1006" spans="1:2">
      <c r="A1006">
        <v>2701</v>
      </c>
      <c r="B1006">
        <v>91</v>
      </c>
    </row>
    <row r="1007" spans="1:2">
      <c r="A1007">
        <v>2702</v>
      </c>
      <c r="B1007">
        <v>80</v>
      </c>
    </row>
    <row r="1008" spans="1:2">
      <c r="A1008">
        <v>2703</v>
      </c>
      <c r="B1008">
        <v>67</v>
      </c>
    </row>
    <row r="1009" spans="1:2">
      <c r="A1009">
        <v>2704</v>
      </c>
      <c r="B1009">
        <v>77</v>
      </c>
    </row>
    <row r="1010" spans="1:2">
      <c r="A1010">
        <v>2705</v>
      </c>
      <c r="B1010">
        <v>79</v>
      </c>
    </row>
    <row r="1011" spans="1:2">
      <c r="A1011">
        <v>2706</v>
      </c>
      <c r="B1011">
        <v>89</v>
      </c>
    </row>
    <row r="1012" spans="1:2">
      <c r="A1012">
        <v>2707</v>
      </c>
      <c r="B1012">
        <v>87</v>
      </c>
    </row>
    <row r="1013" spans="1:2">
      <c r="A1013">
        <v>2708</v>
      </c>
      <c r="B1013">
        <v>94</v>
      </c>
    </row>
    <row r="1014" spans="1:2">
      <c r="A1014">
        <v>2709</v>
      </c>
      <c r="B1014">
        <v>82</v>
      </c>
    </row>
    <row r="1015" spans="1:2">
      <c r="A1015">
        <v>2710</v>
      </c>
      <c r="B1015">
        <v>78</v>
      </c>
    </row>
    <row r="1016" spans="1:2">
      <c r="A1016">
        <v>2711</v>
      </c>
      <c r="B1016">
        <v>91</v>
      </c>
    </row>
    <row r="1017" spans="1:2">
      <c r="A1017">
        <v>2712</v>
      </c>
      <c r="B1017">
        <v>84</v>
      </c>
    </row>
    <row r="1018" spans="1:2">
      <c r="A1018">
        <v>2713</v>
      </c>
      <c r="B1018">
        <v>77</v>
      </c>
    </row>
    <row r="1019" spans="1:2">
      <c r="A1019">
        <v>2714</v>
      </c>
      <c r="B1019">
        <v>77</v>
      </c>
    </row>
    <row r="1020" spans="1:2">
      <c r="A1020">
        <v>2715</v>
      </c>
      <c r="B1020">
        <v>102</v>
      </c>
    </row>
    <row r="1021" spans="1:2">
      <c r="A1021">
        <v>2716</v>
      </c>
      <c r="B1021">
        <v>84</v>
      </c>
    </row>
    <row r="1022" spans="1:2">
      <c r="A1022">
        <v>2717</v>
      </c>
      <c r="B1022">
        <v>83</v>
      </c>
    </row>
    <row r="1023" spans="1:2">
      <c r="A1023">
        <v>2718</v>
      </c>
      <c r="B1023">
        <v>82</v>
      </c>
    </row>
    <row r="1024" spans="1:2">
      <c r="A1024">
        <v>2719</v>
      </c>
      <c r="B1024">
        <v>86</v>
      </c>
    </row>
    <row r="1025" spans="1:2">
      <c r="A1025">
        <v>2720</v>
      </c>
      <c r="B1025">
        <v>74</v>
      </c>
    </row>
    <row r="1026" spans="1:2">
      <c r="A1026">
        <v>2721</v>
      </c>
      <c r="B1026">
        <v>67</v>
      </c>
    </row>
    <row r="1027" spans="1:2">
      <c r="A1027">
        <v>2722</v>
      </c>
      <c r="B1027">
        <v>74</v>
      </c>
    </row>
    <row r="1028" spans="1:2">
      <c r="A1028">
        <v>2723</v>
      </c>
      <c r="B1028">
        <v>76</v>
      </c>
    </row>
    <row r="1029" spans="1:2">
      <c r="A1029">
        <v>2724</v>
      </c>
      <c r="B1029">
        <v>77</v>
      </c>
    </row>
    <row r="1030" spans="1:2">
      <c r="A1030">
        <v>2725</v>
      </c>
      <c r="B1030">
        <v>94</v>
      </c>
    </row>
    <row r="1031" spans="1:2">
      <c r="A1031">
        <v>2726</v>
      </c>
      <c r="B1031">
        <v>79</v>
      </c>
    </row>
    <row r="1032" spans="1:2">
      <c r="A1032">
        <v>2727</v>
      </c>
      <c r="B1032">
        <v>72</v>
      </c>
    </row>
    <row r="1033" spans="1:2">
      <c r="A1033">
        <v>2728</v>
      </c>
      <c r="B1033">
        <v>63</v>
      </c>
    </row>
    <row r="1034" spans="1:2">
      <c r="A1034">
        <v>2729</v>
      </c>
      <c r="B1034">
        <v>79</v>
      </c>
    </row>
    <row r="1035" spans="1:2">
      <c r="A1035">
        <v>2730</v>
      </c>
      <c r="B1035">
        <v>82</v>
      </c>
    </row>
    <row r="1036" spans="1:2">
      <c r="A1036">
        <v>2731</v>
      </c>
      <c r="B1036">
        <v>86</v>
      </c>
    </row>
    <row r="1037" spans="1:2">
      <c r="A1037">
        <v>2732</v>
      </c>
      <c r="B1037">
        <v>92</v>
      </c>
    </row>
    <row r="1038" spans="1:2">
      <c r="A1038">
        <v>2733</v>
      </c>
      <c r="B1038">
        <v>95</v>
      </c>
    </row>
    <row r="1039" spans="1:2">
      <c r="A1039">
        <v>2734</v>
      </c>
      <c r="B1039">
        <v>76</v>
      </c>
    </row>
    <row r="1040" spans="1:2">
      <c r="A1040">
        <v>2735</v>
      </c>
      <c r="B1040">
        <v>67</v>
      </c>
    </row>
    <row r="1041" spans="1:2">
      <c r="A1041">
        <v>2736</v>
      </c>
      <c r="B1041">
        <v>81</v>
      </c>
    </row>
    <row r="1042" spans="1:2">
      <c r="A1042">
        <v>2737</v>
      </c>
      <c r="B1042">
        <v>76</v>
      </c>
    </row>
    <row r="1043" spans="1:2">
      <c r="A1043">
        <v>2738</v>
      </c>
      <c r="B1043">
        <v>71</v>
      </c>
    </row>
    <row r="1044" spans="1:2">
      <c r="A1044">
        <v>2739</v>
      </c>
      <c r="B1044">
        <v>68</v>
      </c>
    </row>
    <row r="1045" spans="1:2">
      <c r="A1045">
        <v>2740</v>
      </c>
      <c r="B1045">
        <v>76</v>
      </c>
    </row>
    <row r="1046" spans="1:2">
      <c r="A1046">
        <v>2741</v>
      </c>
      <c r="B1046">
        <v>67</v>
      </c>
    </row>
    <row r="1047" spans="1:2">
      <c r="A1047">
        <v>2742</v>
      </c>
      <c r="B1047">
        <v>62</v>
      </c>
    </row>
    <row r="1048" spans="1:2">
      <c r="A1048">
        <v>2743</v>
      </c>
      <c r="B1048">
        <v>65</v>
      </c>
    </row>
    <row r="1049" spans="1:2">
      <c r="A1049">
        <v>2744</v>
      </c>
      <c r="B1049">
        <v>80</v>
      </c>
    </row>
    <row r="1050" spans="1:2">
      <c r="A1050">
        <v>2745</v>
      </c>
      <c r="B1050">
        <v>70</v>
      </c>
    </row>
    <row r="1051" spans="1:2">
      <c r="A1051">
        <v>2746</v>
      </c>
      <c r="B1051">
        <v>74</v>
      </c>
    </row>
    <row r="1052" spans="1:2">
      <c r="A1052">
        <v>2747</v>
      </c>
      <c r="B1052">
        <v>80</v>
      </c>
    </row>
    <row r="1053" spans="1:2">
      <c r="A1053">
        <v>2748</v>
      </c>
      <c r="B1053">
        <v>71</v>
      </c>
    </row>
    <row r="1054" spans="1:2">
      <c r="A1054">
        <v>2749</v>
      </c>
      <c r="B1054">
        <v>63</v>
      </c>
    </row>
    <row r="1055" spans="1:2">
      <c r="A1055">
        <v>2750</v>
      </c>
      <c r="B1055">
        <v>60</v>
      </c>
    </row>
    <row r="1056" spans="1:2">
      <c r="A1056">
        <v>2751</v>
      </c>
      <c r="B1056">
        <v>68</v>
      </c>
    </row>
    <row r="1057" spans="1:2">
      <c r="A1057">
        <v>2752</v>
      </c>
      <c r="B1057">
        <v>76</v>
      </c>
    </row>
    <row r="1058" spans="1:2">
      <c r="A1058">
        <v>2753</v>
      </c>
      <c r="B1058">
        <v>64</v>
      </c>
    </row>
    <row r="1059" spans="1:2">
      <c r="A1059">
        <v>2754</v>
      </c>
      <c r="B1059">
        <v>78</v>
      </c>
    </row>
    <row r="1060" spans="1:2">
      <c r="A1060">
        <v>2755</v>
      </c>
      <c r="B1060">
        <v>62</v>
      </c>
    </row>
    <row r="1061" spans="1:2">
      <c r="A1061">
        <v>2756</v>
      </c>
      <c r="B1061">
        <v>77</v>
      </c>
    </row>
    <row r="1062" spans="1:2">
      <c r="A1062">
        <v>2757</v>
      </c>
      <c r="B1062">
        <v>72</v>
      </c>
    </row>
    <row r="1063" spans="1:2">
      <c r="A1063">
        <v>2758</v>
      </c>
      <c r="B1063">
        <v>67</v>
      </c>
    </row>
    <row r="1064" spans="1:2">
      <c r="A1064">
        <v>2759</v>
      </c>
      <c r="B1064">
        <v>66</v>
      </c>
    </row>
    <row r="1065" spans="1:2">
      <c r="A1065">
        <v>2760</v>
      </c>
      <c r="B1065">
        <v>60</v>
      </c>
    </row>
    <row r="1066" spans="1:2">
      <c r="A1066">
        <v>2761</v>
      </c>
      <c r="B1066">
        <v>64</v>
      </c>
    </row>
    <row r="1067" spans="1:2">
      <c r="A1067">
        <v>2762</v>
      </c>
      <c r="B1067">
        <v>70</v>
      </c>
    </row>
    <row r="1068" spans="1:2">
      <c r="A1068">
        <v>2763</v>
      </c>
      <c r="B1068">
        <v>80</v>
      </c>
    </row>
    <row r="1069" spans="1:2">
      <c r="A1069">
        <v>2764</v>
      </c>
      <c r="B1069">
        <v>83</v>
      </c>
    </row>
    <row r="1070" spans="1:2">
      <c r="A1070">
        <v>2765</v>
      </c>
      <c r="B1070">
        <v>69</v>
      </c>
    </row>
    <row r="1071" spans="1:2">
      <c r="A1071">
        <v>2766</v>
      </c>
      <c r="B1071">
        <v>73</v>
      </c>
    </row>
    <row r="1072" spans="1:2">
      <c r="A1072">
        <v>2767</v>
      </c>
      <c r="B1072">
        <v>66</v>
      </c>
    </row>
    <row r="1073" spans="1:2">
      <c r="A1073">
        <v>2768</v>
      </c>
      <c r="B1073">
        <v>73</v>
      </c>
    </row>
    <row r="1074" spans="1:2">
      <c r="A1074">
        <v>2769</v>
      </c>
      <c r="B1074">
        <v>65</v>
      </c>
    </row>
    <row r="1075" spans="1:2">
      <c r="A1075">
        <v>2770</v>
      </c>
      <c r="B1075">
        <v>66</v>
      </c>
    </row>
    <row r="1076" spans="1:2">
      <c r="A1076">
        <v>2771</v>
      </c>
      <c r="B1076">
        <v>71</v>
      </c>
    </row>
    <row r="1077" spans="1:2">
      <c r="A1077">
        <v>2772</v>
      </c>
      <c r="B1077">
        <v>56</v>
      </c>
    </row>
    <row r="1078" spans="1:2">
      <c r="A1078">
        <v>2773</v>
      </c>
      <c r="B1078">
        <v>77</v>
      </c>
    </row>
    <row r="1079" spans="1:2">
      <c r="A1079">
        <v>2774</v>
      </c>
      <c r="B1079">
        <v>66</v>
      </c>
    </row>
    <row r="1080" spans="1:2">
      <c r="A1080">
        <v>2775</v>
      </c>
      <c r="B1080">
        <v>67</v>
      </c>
    </row>
    <row r="1081" spans="1:2">
      <c r="A1081">
        <v>2776</v>
      </c>
      <c r="B1081">
        <v>70</v>
      </c>
    </row>
    <row r="1082" spans="1:2">
      <c r="A1082">
        <v>2777</v>
      </c>
      <c r="B1082">
        <v>61</v>
      </c>
    </row>
    <row r="1083" spans="1:2">
      <c r="A1083">
        <v>2778</v>
      </c>
      <c r="B1083">
        <v>52</v>
      </c>
    </row>
    <row r="1084" spans="1:2">
      <c r="A1084">
        <v>2779</v>
      </c>
      <c r="B1084">
        <v>66</v>
      </c>
    </row>
    <row r="1085" spans="1:2">
      <c r="A1085">
        <v>2780</v>
      </c>
      <c r="B1085">
        <v>58</v>
      </c>
    </row>
    <row r="1086" spans="1:2">
      <c r="A1086">
        <v>2781</v>
      </c>
      <c r="B1086">
        <v>67</v>
      </c>
    </row>
    <row r="1087" spans="1:2">
      <c r="A1087">
        <v>2782</v>
      </c>
      <c r="B1087">
        <v>59</v>
      </c>
    </row>
    <row r="1088" spans="1:2">
      <c r="A1088">
        <v>2783</v>
      </c>
      <c r="B1088">
        <v>55</v>
      </c>
    </row>
    <row r="1089" spans="1:2">
      <c r="A1089">
        <v>2784</v>
      </c>
      <c r="B1089">
        <v>55</v>
      </c>
    </row>
    <row r="1090" spans="1:2">
      <c r="A1090">
        <v>2785</v>
      </c>
      <c r="B1090">
        <v>56</v>
      </c>
    </row>
    <row r="1091" spans="1:2">
      <c r="A1091">
        <v>2786</v>
      </c>
      <c r="B1091">
        <v>60</v>
      </c>
    </row>
    <row r="1092" spans="1:2">
      <c r="A1092">
        <v>2787</v>
      </c>
      <c r="B1092">
        <v>63</v>
      </c>
    </row>
    <row r="1093" spans="1:2">
      <c r="A1093">
        <v>2788</v>
      </c>
      <c r="B1093">
        <v>62</v>
      </c>
    </row>
    <row r="1094" spans="1:2">
      <c r="A1094">
        <v>2789</v>
      </c>
      <c r="B1094">
        <v>56</v>
      </c>
    </row>
    <row r="1095" spans="1:2">
      <c r="A1095">
        <v>2790</v>
      </c>
      <c r="B1095">
        <v>58</v>
      </c>
    </row>
    <row r="1096" spans="1:2">
      <c r="A1096">
        <v>2791</v>
      </c>
      <c r="B1096">
        <v>55</v>
      </c>
    </row>
    <row r="1097" spans="1:2">
      <c r="A1097">
        <v>2792</v>
      </c>
      <c r="B1097">
        <v>68</v>
      </c>
    </row>
    <row r="1098" spans="1:2">
      <c r="A1098">
        <v>2793</v>
      </c>
      <c r="B1098">
        <v>63</v>
      </c>
    </row>
    <row r="1099" spans="1:2">
      <c r="A1099">
        <v>2794</v>
      </c>
      <c r="B1099">
        <v>70</v>
      </c>
    </row>
    <row r="1100" spans="1:2">
      <c r="A1100">
        <v>2795</v>
      </c>
      <c r="B1100">
        <v>61</v>
      </c>
    </row>
    <row r="1101" spans="1:2">
      <c r="A1101">
        <v>2796</v>
      </c>
      <c r="B1101">
        <v>58</v>
      </c>
    </row>
    <row r="1102" spans="1:2">
      <c r="A1102">
        <v>2797</v>
      </c>
      <c r="B1102">
        <v>64</v>
      </c>
    </row>
    <row r="1103" spans="1:2">
      <c r="A1103">
        <v>2798</v>
      </c>
      <c r="B1103">
        <v>74</v>
      </c>
    </row>
    <row r="1104" spans="1:2">
      <c r="A1104">
        <v>2799</v>
      </c>
      <c r="B1104">
        <v>52</v>
      </c>
    </row>
    <row r="1105" spans="1:2">
      <c r="A1105">
        <v>2800</v>
      </c>
      <c r="B1105">
        <v>65</v>
      </c>
    </row>
    <row r="1106" spans="1:2">
      <c r="A1106">
        <v>2801</v>
      </c>
      <c r="B1106">
        <v>54</v>
      </c>
    </row>
    <row r="1107" spans="1:2">
      <c r="A1107">
        <v>2802</v>
      </c>
      <c r="B1107">
        <v>55</v>
      </c>
    </row>
    <row r="1108" spans="1:2">
      <c r="A1108">
        <v>2803</v>
      </c>
      <c r="B1108">
        <v>48</v>
      </c>
    </row>
    <row r="1109" spans="1:2">
      <c r="A1109">
        <v>2804</v>
      </c>
      <c r="B1109">
        <v>61</v>
      </c>
    </row>
    <row r="1110" spans="1:2">
      <c r="A1110">
        <v>2805</v>
      </c>
      <c r="B1110">
        <v>54</v>
      </c>
    </row>
    <row r="1111" spans="1:2">
      <c r="A1111">
        <v>2806</v>
      </c>
      <c r="B1111">
        <v>53</v>
      </c>
    </row>
    <row r="1112" spans="1:2">
      <c r="A1112">
        <v>2807</v>
      </c>
      <c r="B1112">
        <v>56</v>
      </c>
    </row>
    <row r="1113" spans="1:2">
      <c r="A1113">
        <v>2808</v>
      </c>
      <c r="B1113">
        <v>62</v>
      </c>
    </row>
    <row r="1114" spans="1:2">
      <c r="A1114">
        <v>2809</v>
      </c>
      <c r="B1114">
        <v>54</v>
      </c>
    </row>
    <row r="1115" spans="1:2">
      <c r="A1115">
        <v>2810</v>
      </c>
      <c r="B1115">
        <v>55</v>
      </c>
    </row>
    <row r="1116" spans="1:2">
      <c r="A1116">
        <v>2811</v>
      </c>
      <c r="B1116">
        <v>62</v>
      </c>
    </row>
    <row r="1117" spans="1:2">
      <c r="A1117">
        <v>2812</v>
      </c>
      <c r="B1117">
        <v>47</v>
      </c>
    </row>
    <row r="1118" spans="1:2">
      <c r="A1118">
        <v>2813</v>
      </c>
      <c r="B1118">
        <v>68</v>
      </c>
    </row>
    <row r="1119" spans="1:2">
      <c r="A1119">
        <v>2814</v>
      </c>
      <c r="B1119">
        <v>48</v>
      </c>
    </row>
    <row r="1120" spans="1:2">
      <c r="A1120">
        <v>2815</v>
      </c>
      <c r="B1120">
        <v>45</v>
      </c>
    </row>
    <row r="1121" spans="1:2">
      <c r="A1121">
        <v>2816</v>
      </c>
      <c r="B1121">
        <v>67</v>
      </c>
    </row>
    <row r="1122" spans="1:2">
      <c r="A1122">
        <v>2817</v>
      </c>
      <c r="B1122">
        <v>48</v>
      </c>
    </row>
    <row r="1123" spans="1:2">
      <c r="A1123">
        <v>2818</v>
      </c>
      <c r="B1123">
        <v>46</v>
      </c>
    </row>
    <row r="1124" spans="1:2">
      <c r="A1124">
        <v>2819</v>
      </c>
      <c r="B1124">
        <v>54</v>
      </c>
    </row>
    <row r="1125" spans="1:2">
      <c r="A1125">
        <v>2820</v>
      </c>
      <c r="B1125">
        <v>38</v>
      </c>
    </row>
    <row r="1126" spans="1:2">
      <c r="A1126">
        <v>2821</v>
      </c>
      <c r="B1126">
        <v>55</v>
      </c>
    </row>
    <row r="1127" spans="1:2">
      <c r="A1127">
        <v>2822</v>
      </c>
      <c r="B1127">
        <v>46</v>
      </c>
    </row>
    <row r="1128" spans="1:2">
      <c r="A1128">
        <v>2823</v>
      </c>
      <c r="B1128">
        <v>52</v>
      </c>
    </row>
    <row r="1129" spans="1:2">
      <c r="A1129">
        <v>2824</v>
      </c>
      <c r="B1129">
        <v>53</v>
      </c>
    </row>
    <row r="1130" spans="1:2">
      <c r="A1130">
        <v>2825</v>
      </c>
      <c r="B1130">
        <v>48</v>
      </c>
    </row>
    <row r="1131" spans="1:2">
      <c r="A1131">
        <v>2826</v>
      </c>
      <c r="B1131">
        <v>44</v>
      </c>
    </row>
    <row r="1132" spans="1:2">
      <c r="A1132">
        <v>2827</v>
      </c>
      <c r="B1132">
        <v>48</v>
      </c>
    </row>
    <row r="1133" spans="1:2">
      <c r="A1133">
        <v>2828</v>
      </c>
      <c r="B1133">
        <v>43</v>
      </c>
    </row>
    <row r="1134" spans="1:2">
      <c r="A1134">
        <v>2829</v>
      </c>
      <c r="B1134">
        <v>46</v>
      </c>
    </row>
    <row r="1135" spans="1:2">
      <c r="A1135">
        <v>2830</v>
      </c>
      <c r="B1135">
        <v>49</v>
      </c>
    </row>
    <row r="1136" spans="1:2">
      <c r="A1136">
        <v>2831</v>
      </c>
      <c r="B1136">
        <v>41</v>
      </c>
    </row>
    <row r="1137" spans="1:2">
      <c r="A1137">
        <v>2832</v>
      </c>
      <c r="B1137">
        <v>38</v>
      </c>
    </row>
    <row r="1138" spans="1:2">
      <c r="A1138">
        <v>2833</v>
      </c>
      <c r="B1138">
        <v>44</v>
      </c>
    </row>
    <row r="1139" spans="1:2">
      <c r="A1139">
        <v>2834</v>
      </c>
      <c r="B1139">
        <v>44</v>
      </c>
    </row>
    <row r="1140" spans="1:2">
      <c r="A1140">
        <v>2835</v>
      </c>
      <c r="B1140">
        <v>57</v>
      </c>
    </row>
    <row r="1141" spans="1:2">
      <c r="A1141">
        <v>2836</v>
      </c>
      <c r="B1141">
        <v>38</v>
      </c>
    </row>
    <row r="1142" spans="1:2">
      <c r="A1142">
        <v>2837</v>
      </c>
      <c r="B1142">
        <v>55</v>
      </c>
    </row>
    <row r="1143" spans="1:2">
      <c r="A1143">
        <v>2838</v>
      </c>
      <c r="B1143">
        <v>49</v>
      </c>
    </row>
    <row r="1144" spans="1:2">
      <c r="A1144">
        <v>2839</v>
      </c>
      <c r="B1144">
        <v>42</v>
      </c>
    </row>
    <row r="1145" spans="1:2">
      <c r="A1145">
        <v>2840</v>
      </c>
      <c r="B1145">
        <v>42</v>
      </c>
    </row>
    <row r="1146" spans="1:2">
      <c r="A1146">
        <v>2841</v>
      </c>
      <c r="B1146">
        <v>47</v>
      </c>
    </row>
    <row r="1147" spans="1:2">
      <c r="A1147">
        <v>2842</v>
      </c>
      <c r="B1147">
        <v>37</v>
      </c>
    </row>
    <row r="1148" spans="1:2">
      <c r="A1148">
        <v>2843</v>
      </c>
      <c r="B1148">
        <v>44</v>
      </c>
    </row>
    <row r="1149" spans="1:2">
      <c r="A1149">
        <v>2844</v>
      </c>
      <c r="B1149">
        <v>53</v>
      </c>
    </row>
    <row r="1150" spans="1:2">
      <c r="A1150">
        <v>2845</v>
      </c>
      <c r="B1150">
        <v>39</v>
      </c>
    </row>
    <row r="1151" spans="1:2">
      <c r="A1151">
        <v>2846</v>
      </c>
      <c r="B1151">
        <v>57</v>
      </c>
    </row>
    <row r="1152" spans="1:2">
      <c r="A1152">
        <v>2847</v>
      </c>
      <c r="B1152">
        <v>44</v>
      </c>
    </row>
    <row r="1153" spans="1:2">
      <c r="A1153">
        <v>2848</v>
      </c>
      <c r="B1153">
        <v>40</v>
      </c>
    </row>
    <row r="1154" spans="1:2">
      <c r="A1154">
        <v>2849</v>
      </c>
      <c r="B1154">
        <v>44</v>
      </c>
    </row>
    <row r="1155" spans="1:2">
      <c r="A1155">
        <v>2850</v>
      </c>
      <c r="B1155">
        <v>48</v>
      </c>
    </row>
    <row r="1156" spans="1:2">
      <c r="A1156">
        <v>2851</v>
      </c>
      <c r="B1156">
        <v>38</v>
      </c>
    </row>
    <row r="1157" spans="1:2">
      <c r="A1157">
        <v>2852</v>
      </c>
      <c r="B1157">
        <v>49</v>
      </c>
    </row>
    <row r="1158" spans="1:2">
      <c r="A1158">
        <v>2853</v>
      </c>
      <c r="B1158">
        <v>42</v>
      </c>
    </row>
    <row r="1159" spans="1:2">
      <c r="A1159">
        <v>2854</v>
      </c>
      <c r="B1159">
        <v>44</v>
      </c>
    </row>
    <row r="1160" spans="1:2">
      <c r="A1160">
        <v>2855</v>
      </c>
      <c r="B1160">
        <v>39</v>
      </c>
    </row>
    <row r="1161" spans="1:2">
      <c r="A1161">
        <v>2856</v>
      </c>
      <c r="B1161">
        <v>44</v>
      </c>
    </row>
    <row r="1162" spans="1:2">
      <c r="A1162">
        <v>2857</v>
      </c>
      <c r="B1162">
        <v>46</v>
      </c>
    </row>
    <row r="1163" spans="1:2">
      <c r="A1163">
        <v>2858</v>
      </c>
      <c r="B1163">
        <v>34</v>
      </c>
    </row>
    <row r="1164" spans="1:2">
      <c r="A1164">
        <v>2859</v>
      </c>
      <c r="B1164">
        <v>45</v>
      </c>
    </row>
    <row r="1165" spans="1:2">
      <c r="A1165">
        <v>2860</v>
      </c>
      <c r="B1165">
        <v>43</v>
      </c>
    </row>
    <row r="1166" spans="1:2">
      <c r="A1166">
        <v>2861</v>
      </c>
      <c r="B1166">
        <v>34</v>
      </c>
    </row>
    <row r="1167" spans="1:2">
      <c r="A1167">
        <v>2862</v>
      </c>
      <c r="B1167">
        <v>30</v>
      </c>
    </row>
    <row r="1168" spans="1:2">
      <c r="A1168">
        <v>2863</v>
      </c>
      <c r="B1168">
        <v>40</v>
      </c>
    </row>
    <row r="1169" spans="1:2">
      <c r="A1169">
        <v>2864</v>
      </c>
      <c r="B1169">
        <v>36</v>
      </c>
    </row>
    <row r="1170" spans="1:2">
      <c r="A1170">
        <v>2865</v>
      </c>
      <c r="B1170">
        <v>46</v>
      </c>
    </row>
    <row r="1171" spans="1:2">
      <c r="A1171">
        <v>2866</v>
      </c>
      <c r="B1171">
        <v>46</v>
      </c>
    </row>
    <row r="1172" spans="1:2">
      <c r="A1172">
        <v>2867</v>
      </c>
      <c r="B1172">
        <v>44</v>
      </c>
    </row>
    <row r="1173" spans="1:2">
      <c r="A1173">
        <v>2868</v>
      </c>
      <c r="B1173">
        <v>32</v>
      </c>
    </row>
    <row r="1174" spans="1:2">
      <c r="A1174">
        <v>2869</v>
      </c>
      <c r="B1174">
        <v>35</v>
      </c>
    </row>
    <row r="1175" spans="1:2">
      <c r="A1175">
        <v>2870</v>
      </c>
      <c r="B1175">
        <v>44</v>
      </c>
    </row>
    <row r="1176" spans="1:2">
      <c r="A1176">
        <v>2871</v>
      </c>
      <c r="B1176">
        <v>33</v>
      </c>
    </row>
    <row r="1177" spans="1:2">
      <c r="A1177">
        <v>2872</v>
      </c>
      <c r="B1177">
        <v>49</v>
      </c>
    </row>
    <row r="1178" spans="1:2">
      <c r="A1178">
        <v>2873</v>
      </c>
      <c r="B1178">
        <v>32</v>
      </c>
    </row>
    <row r="1179" spans="1:2">
      <c r="A1179">
        <v>2874</v>
      </c>
      <c r="B1179">
        <v>43</v>
      </c>
    </row>
    <row r="1180" spans="1:2">
      <c r="A1180">
        <v>2875</v>
      </c>
      <c r="B1180">
        <v>29</v>
      </c>
    </row>
    <row r="1181" spans="1:2">
      <c r="A1181">
        <v>2876</v>
      </c>
      <c r="B1181">
        <v>38</v>
      </c>
    </row>
    <row r="1182" spans="1:2">
      <c r="A1182">
        <v>2877</v>
      </c>
      <c r="B1182">
        <v>42</v>
      </c>
    </row>
    <row r="1183" spans="1:2">
      <c r="A1183">
        <v>2878</v>
      </c>
      <c r="B1183">
        <v>23</v>
      </c>
    </row>
    <row r="1184" spans="1:2">
      <c r="A1184">
        <v>2879</v>
      </c>
      <c r="B1184">
        <v>40</v>
      </c>
    </row>
    <row r="1185" spans="1:2">
      <c r="A1185">
        <v>2880</v>
      </c>
      <c r="B1185">
        <v>34</v>
      </c>
    </row>
    <row r="1186" spans="1:2">
      <c r="A1186">
        <v>2881</v>
      </c>
      <c r="B1186">
        <v>27</v>
      </c>
    </row>
    <row r="1187" spans="1:2">
      <c r="A1187">
        <v>2882</v>
      </c>
      <c r="B1187">
        <v>43</v>
      </c>
    </row>
    <row r="1188" spans="1:2">
      <c r="A1188">
        <v>2883</v>
      </c>
      <c r="B1188">
        <v>39</v>
      </c>
    </row>
    <row r="1189" spans="1:2">
      <c r="A1189">
        <v>2884</v>
      </c>
      <c r="B1189">
        <v>31</v>
      </c>
    </row>
    <row r="1190" spans="1:2">
      <c r="A1190">
        <v>2885</v>
      </c>
      <c r="B1190">
        <v>30</v>
      </c>
    </row>
    <row r="1191" spans="1:2">
      <c r="A1191">
        <v>2886</v>
      </c>
      <c r="B1191">
        <v>24</v>
      </c>
    </row>
    <row r="1192" spans="1:2">
      <c r="A1192">
        <v>2887</v>
      </c>
      <c r="B1192">
        <v>27</v>
      </c>
    </row>
    <row r="1193" spans="1:2">
      <c r="A1193">
        <v>2888</v>
      </c>
      <c r="B1193">
        <v>45</v>
      </c>
    </row>
    <row r="1194" spans="1:2">
      <c r="A1194">
        <v>2889</v>
      </c>
      <c r="B1194">
        <v>36</v>
      </c>
    </row>
    <row r="1195" spans="1:2">
      <c r="A1195">
        <v>2890</v>
      </c>
      <c r="B1195">
        <v>41</v>
      </c>
    </row>
    <row r="1196" spans="1:2">
      <c r="A1196">
        <v>2891</v>
      </c>
      <c r="B1196">
        <v>39</v>
      </c>
    </row>
    <row r="1197" spans="1:2">
      <c r="A1197">
        <v>2892</v>
      </c>
      <c r="B1197">
        <v>34</v>
      </c>
    </row>
    <row r="1198" spans="1:2">
      <c r="A1198">
        <v>2893</v>
      </c>
      <c r="B1198">
        <v>44</v>
      </c>
    </row>
    <row r="1199" spans="1:2">
      <c r="A1199">
        <v>2894</v>
      </c>
      <c r="B1199">
        <v>37</v>
      </c>
    </row>
    <row r="1200" spans="1:2">
      <c r="A1200">
        <v>2895</v>
      </c>
      <c r="B1200">
        <v>28</v>
      </c>
    </row>
    <row r="1201" spans="1:2">
      <c r="A1201">
        <v>2896</v>
      </c>
      <c r="B1201">
        <v>37</v>
      </c>
    </row>
    <row r="1202" spans="1:2">
      <c r="A1202">
        <v>2897</v>
      </c>
      <c r="B1202">
        <v>35</v>
      </c>
    </row>
    <row r="1203" spans="1:2">
      <c r="A1203">
        <v>2898</v>
      </c>
      <c r="B1203">
        <v>40</v>
      </c>
    </row>
    <row r="1204" spans="1:2">
      <c r="A1204">
        <v>2899</v>
      </c>
      <c r="B1204">
        <v>30</v>
      </c>
    </row>
    <row r="1205" spans="1:2">
      <c r="A1205">
        <v>2900</v>
      </c>
      <c r="B1205">
        <v>30</v>
      </c>
    </row>
    <row r="1206" spans="1:2">
      <c r="A1206">
        <v>2901</v>
      </c>
      <c r="B1206">
        <v>24</v>
      </c>
    </row>
    <row r="1207" spans="1:2">
      <c r="A1207">
        <v>2902</v>
      </c>
      <c r="B1207">
        <v>31</v>
      </c>
    </row>
    <row r="1208" spans="1:2">
      <c r="A1208">
        <v>2903</v>
      </c>
      <c r="B1208">
        <v>24</v>
      </c>
    </row>
    <row r="1209" spans="1:2">
      <c r="A1209">
        <v>2904</v>
      </c>
      <c r="B1209">
        <v>41</v>
      </c>
    </row>
    <row r="1210" spans="1:2">
      <c r="A1210">
        <v>2905</v>
      </c>
      <c r="B1210">
        <v>39</v>
      </c>
    </row>
    <row r="1211" spans="1:2">
      <c r="A1211">
        <v>2906</v>
      </c>
      <c r="B1211">
        <v>36</v>
      </c>
    </row>
    <row r="1212" spans="1:2">
      <c r="A1212">
        <v>2907</v>
      </c>
      <c r="B1212">
        <v>20</v>
      </c>
    </row>
    <row r="1213" spans="1:2">
      <c r="A1213">
        <v>2908</v>
      </c>
      <c r="B1213">
        <v>32</v>
      </c>
    </row>
    <row r="1214" spans="1:2">
      <c r="A1214">
        <v>2909</v>
      </c>
      <c r="B1214">
        <v>32</v>
      </c>
    </row>
    <row r="1215" spans="1:2">
      <c r="A1215">
        <v>2910</v>
      </c>
      <c r="B1215">
        <v>39</v>
      </c>
    </row>
    <row r="1216" spans="1:2">
      <c r="A1216">
        <v>2911</v>
      </c>
      <c r="B1216">
        <v>28</v>
      </c>
    </row>
    <row r="1217" spans="1:2">
      <c r="A1217">
        <v>2912</v>
      </c>
      <c r="B1217">
        <v>30</v>
      </c>
    </row>
    <row r="1218" spans="1:2">
      <c r="A1218">
        <v>2913</v>
      </c>
      <c r="B1218">
        <v>26</v>
      </c>
    </row>
    <row r="1219" spans="1:2">
      <c r="A1219">
        <v>2914</v>
      </c>
      <c r="B1219">
        <v>26</v>
      </c>
    </row>
    <row r="1220" spans="1:2">
      <c r="A1220">
        <v>2915</v>
      </c>
      <c r="B1220">
        <v>31</v>
      </c>
    </row>
    <row r="1221" spans="1:2">
      <c r="A1221">
        <v>2916</v>
      </c>
      <c r="B1221">
        <v>28</v>
      </c>
    </row>
    <row r="1222" spans="1:2">
      <c r="A1222">
        <v>2917</v>
      </c>
      <c r="B1222">
        <v>23</v>
      </c>
    </row>
    <row r="1223" spans="1:2">
      <c r="A1223">
        <v>2918</v>
      </c>
      <c r="B1223">
        <v>34</v>
      </c>
    </row>
    <row r="1224" spans="1:2">
      <c r="A1224">
        <v>2919</v>
      </c>
      <c r="B1224">
        <v>26</v>
      </c>
    </row>
    <row r="1225" spans="1:2">
      <c r="A1225">
        <v>2920</v>
      </c>
      <c r="B1225">
        <v>28</v>
      </c>
    </row>
    <row r="1226" spans="1:2">
      <c r="A1226">
        <v>2921</v>
      </c>
      <c r="B1226">
        <v>31</v>
      </c>
    </row>
    <row r="1227" spans="1:2">
      <c r="A1227">
        <v>2922</v>
      </c>
      <c r="B1227">
        <v>33</v>
      </c>
    </row>
    <row r="1228" spans="1:2">
      <c r="A1228">
        <v>2923</v>
      </c>
      <c r="B1228">
        <v>23</v>
      </c>
    </row>
    <row r="1229" spans="1:2">
      <c r="A1229">
        <v>2924</v>
      </c>
      <c r="B1229">
        <v>27</v>
      </c>
    </row>
    <row r="1230" spans="1:2">
      <c r="A1230">
        <v>2925</v>
      </c>
      <c r="B1230">
        <v>18</v>
      </c>
    </row>
    <row r="1231" spans="1:2">
      <c r="A1231">
        <v>2926</v>
      </c>
      <c r="B1231">
        <v>28</v>
      </c>
    </row>
    <row r="1232" spans="1:2">
      <c r="A1232">
        <v>2927</v>
      </c>
      <c r="B1232">
        <v>36</v>
      </c>
    </row>
    <row r="1233" spans="1:2">
      <c r="A1233">
        <v>2928</v>
      </c>
      <c r="B1233">
        <v>32</v>
      </c>
    </row>
    <row r="1234" spans="1:2">
      <c r="A1234">
        <v>2929</v>
      </c>
      <c r="B1234">
        <v>37</v>
      </c>
    </row>
    <row r="1235" spans="1:2">
      <c r="A1235">
        <v>2930</v>
      </c>
      <c r="B1235">
        <v>33</v>
      </c>
    </row>
    <row r="1236" spans="1:2">
      <c r="A1236">
        <v>2931</v>
      </c>
      <c r="B1236">
        <v>28</v>
      </c>
    </row>
    <row r="1237" spans="1:2">
      <c r="A1237">
        <v>2932</v>
      </c>
      <c r="B1237">
        <v>25</v>
      </c>
    </row>
    <row r="1238" spans="1:2">
      <c r="A1238">
        <v>2933</v>
      </c>
      <c r="B1238">
        <v>32</v>
      </c>
    </row>
    <row r="1239" spans="1:2">
      <c r="A1239">
        <v>2934</v>
      </c>
      <c r="B1239">
        <v>22</v>
      </c>
    </row>
    <row r="1240" spans="1:2">
      <c r="A1240">
        <v>2935</v>
      </c>
      <c r="B1240">
        <v>20</v>
      </c>
    </row>
    <row r="1241" spans="1:2">
      <c r="A1241">
        <v>2936</v>
      </c>
      <c r="B1241">
        <v>24</v>
      </c>
    </row>
    <row r="1242" spans="1:2">
      <c r="A1242">
        <v>2937</v>
      </c>
      <c r="B1242">
        <v>28</v>
      </c>
    </row>
    <row r="1243" spans="1:2">
      <c r="A1243">
        <v>2938</v>
      </c>
      <c r="B1243">
        <v>21</v>
      </c>
    </row>
    <row r="1244" spans="1:2">
      <c r="A1244">
        <v>2939</v>
      </c>
      <c r="B1244">
        <v>25</v>
      </c>
    </row>
    <row r="1245" spans="1:2">
      <c r="A1245">
        <v>2940</v>
      </c>
      <c r="B1245">
        <v>34</v>
      </c>
    </row>
    <row r="1246" spans="1:2">
      <c r="A1246">
        <v>2941</v>
      </c>
      <c r="B1246">
        <v>25</v>
      </c>
    </row>
    <row r="1247" spans="1:2">
      <c r="A1247">
        <v>2942</v>
      </c>
      <c r="B1247">
        <v>14</v>
      </c>
    </row>
    <row r="1248" spans="1:2">
      <c r="A1248">
        <v>2943</v>
      </c>
      <c r="B1248">
        <v>24</v>
      </c>
    </row>
    <row r="1249" spans="1:2">
      <c r="A1249">
        <v>2944</v>
      </c>
      <c r="B1249">
        <v>32</v>
      </c>
    </row>
    <row r="1250" spans="1:2">
      <c r="A1250">
        <v>2945</v>
      </c>
      <c r="B1250">
        <v>29</v>
      </c>
    </row>
    <row r="1251" spans="1:2">
      <c r="A1251">
        <v>2946</v>
      </c>
      <c r="B1251">
        <v>26</v>
      </c>
    </row>
    <row r="1252" spans="1:2">
      <c r="A1252">
        <v>2947</v>
      </c>
      <c r="B1252">
        <v>29</v>
      </c>
    </row>
    <row r="1253" spans="1:2">
      <c r="A1253">
        <v>2948</v>
      </c>
      <c r="B1253">
        <v>26</v>
      </c>
    </row>
    <row r="1254" spans="1:2">
      <c r="A1254">
        <v>2949</v>
      </c>
      <c r="B1254">
        <v>26</v>
      </c>
    </row>
    <row r="1255" spans="1:2">
      <c r="A1255">
        <v>2950</v>
      </c>
      <c r="B1255">
        <v>25</v>
      </c>
    </row>
    <row r="1256" spans="1:2">
      <c r="A1256">
        <v>2951</v>
      </c>
      <c r="B1256">
        <v>23</v>
      </c>
    </row>
    <row r="1257" spans="1:2">
      <c r="A1257">
        <v>2952</v>
      </c>
      <c r="B1257">
        <v>32</v>
      </c>
    </row>
    <row r="1258" spans="1:2">
      <c r="A1258">
        <v>2953</v>
      </c>
      <c r="B1258">
        <v>16</v>
      </c>
    </row>
    <row r="1259" spans="1:2">
      <c r="A1259">
        <v>2954</v>
      </c>
      <c r="B1259">
        <v>28</v>
      </c>
    </row>
    <row r="1260" spans="1:2">
      <c r="A1260">
        <v>2955</v>
      </c>
      <c r="B1260">
        <v>21</v>
      </c>
    </row>
    <row r="1261" spans="1:2">
      <c r="A1261">
        <v>2956</v>
      </c>
      <c r="B1261">
        <v>16</v>
      </c>
    </row>
    <row r="1262" spans="1:2">
      <c r="A1262">
        <v>2957</v>
      </c>
      <c r="B1262">
        <v>20</v>
      </c>
    </row>
    <row r="1263" spans="1:2">
      <c r="A1263">
        <v>2958</v>
      </c>
      <c r="B1263">
        <v>22</v>
      </c>
    </row>
    <row r="1264" spans="1:2">
      <c r="A1264">
        <v>2959</v>
      </c>
      <c r="B1264">
        <v>28</v>
      </c>
    </row>
    <row r="1265" spans="1:2">
      <c r="A1265">
        <v>2960</v>
      </c>
      <c r="B1265">
        <v>29</v>
      </c>
    </row>
    <row r="1266" spans="1:2">
      <c r="A1266">
        <v>2961</v>
      </c>
      <c r="B1266">
        <v>29</v>
      </c>
    </row>
    <row r="1267" spans="1:2">
      <c r="A1267">
        <v>2962</v>
      </c>
      <c r="B1267">
        <v>26</v>
      </c>
    </row>
    <row r="1268" spans="1:2">
      <c r="A1268">
        <v>2963</v>
      </c>
      <c r="B1268">
        <v>28</v>
      </c>
    </row>
    <row r="1269" spans="1:2">
      <c r="A1269">
        <v>2964</v>
      </c>
      <c r="B1269">
        <v>24</v>
      </c>
    </row>
    <row r="1270" spans="1:2">
      <c r="A1270">
        <v>2965</v>
      </c>
      <c r="B1270">
        <v>16</v>
      </c>
    </row>
    <row r="1271" spans="1:2">
      <c r="A1271">
        <v>2966</v>
      </c>
      <c r="B1271">
        <v>29</v>
      </c>
    </row>
    <row r="1272" spans="1:2">
      <c r="A1272">
        <v>2967</v>
      </c>
      <c r="B1272">
        <v>16</v>
      </c>
    </row>
    <row r="1273" spans="1:2">
      <c r="A1273">
        <v>2968</v>
      </c>
      <c r="B1273">
        <v>17</v>
      </c>
    </row>
    <row r="1274" spans="1:2">
      <c r="A1274">
        <v>2969</v>
      </c>
      <c r="B1274">
        <v>16</v>
      </c>
    </row>
    <row r="1275" spans="1:2">
      <c r="A1275">
        <v>2970</v>
      </c>
      <c r="B1275">
        <v>25</v>
      </c>
    </row>
    <row r="1276" spans="1:2">
      <c r="A1276">
        <v>2971</v>
      </c>
      <c r="B1276">
        <v>21</v>
      </c>
    </row>
    <row r="1277" spans="1:2">
      <c r="A1277">
        <v>2972</v>
      </c>
      <c r="B1277">
        <v>21</v>
      </c>
    </row>
    <row r="1278" spans="1:2">
      <c r="A1278">
        <v>2973</v>
      </c>
      <c r="B1278">
        <v>15</v>
      </c>
    </row>
    <row r="1279" spans="1:2">
      <c r="A1279">
        <v>2974</v>
      </c>
      <c r="B1279">
        <v>25</v>
      </c>
    </row>
    <row r="1280" spans="1:2">
      <c r="A1280">
        <v>2975</v>
      </c>
      <c r="B1280">
        <v>17</v>
      </c>
    </row>
    <row r="1281" spans="1:2">
      <c r="A1281">
        <v>2976</v>
      </c>
      <c r="B1281">
        <v>14</v>
      </c>
    </row>
    <row r="1282" spans="1:2">
      <c r="A1282">
        <v>2977</v>
      </c>
      <c r="B1282">
        <v>22</v>
      </c>
    </row>
    <row r="1283" spans="1:2">
      <c r="A1283">
        <v>2978</v>
      </c>
      <c r="B1283">
        <v>16</v>
      </c>
    </row>
    <row r="1284" spans="1:2">
      <c r="A1284">
        <v>2979</v>
      </c>
      <c r="B1284">
        <v>17</v>
      </c>
    </row>
    <row r="1285" spans="1:2">
      <c r="A1285">
        <v>2980</v>
      </c>
      <c r="B1285">
        <v>16</v>
      </c>
    </row>
    <row r="1286" spans="1:2">
      <c r="A1286">
        <v>2981</v>
      </c>
      <c r="B1286">
        <v>20</v>
      </c>
    </row>
    <row r="1287" spans="1:2">
      <c r="A1287">
        <v>2982</v>
      </c>
      <c r="B1287">
        <v>22</v>
      </c>
    </row>
    <row r="1288" spans="1:2">
      <c r="A1288">
        <v>2983</v>
      </c>
      <c r="B1288">
        <v>13</v>
      </c>
    </row>
    <row r="1289" spans="1:2">
      <c r="A1289">
        <v>2984</v>
      </c>
      <c r="B1289">
        <v>24</v>
      </c>
    </row>
    <row r="1290" spans="1:2">
      <c r="A1290">
        <v>2985</v>
      </c>
      <c r="B1290">
        <v>12</v>
      </c>
    </row>
    <row r="1291" spans="1:2">
      <c r="A1291">
        <v>2986</v>
      </c>
      <c r="B1291">
        <v>16</v>
      </c>
    </row>
    <row r="1292" spans="1:2">
      <c r="A1292">
        <v>2987</v>
      </c>
      <c r="B1292">
        <v>14</v>
      </c>
    </row>
    <row r="1293" spans="1:2">
      <c r="A1293">
        <v>2988</v>
      </c>
      <c r="B1293">
        <v>20</v>
      </c>
    </row>
    <row r="1294" spans="1:2">
      <c r="A1294">
        <v>2989</v>
      </c>
      <c r="B1294">
        <v>22</v>
      </c>
    </row>
    <row r="1295" spans="1:2">
      <c r="A1295">
        <v>2990</v>
      </c>
      <c r="B1295">
        <v>30</v>
      </c>
    </row>
    <row r="1296" spans="1:2">
      <c r="A1296">
        <v>2991</v>
      </c>
      <c r="B1296">
        <v>18</v>
      </c>
    </row>
    <row r="1297" spans="1:2">
      <c r="A1297">
        <v>2992</v>
      </c>
      <c r="B1297">
        <v>22</v>
      </c>
    </row>
    <row r="1298" spans="1:2">
      <c r="A1298">
        <v>2993</v>
      </c>
      <c r="B1298">
        <v>22</v>
      </c>
    </row>
    <row r="1299" spans="1:2">
      <c r="A1299">
        <v>2994</v>
      </c>
      <c r="B1299">
        <v>17</v>
      </c>
    </row>
    <row r="1300" spans="1:2">
      <c r="A1300">
        <v>2995</v>
      </c>
      <c r="B1300">
        <v>22</v>
      </c>
    </row>
    <row r="1301" spans="1:2">
      <c r="A1301">
        <v>2996</v>
      </c>
      <c r="B1301">
        <v>23</v>
      </c>
    </row>
    <row r="1302" spans="1:2">
      <c r="A1302">
        <v>2997</v>
      </c>
      <c r="B1302">
        <v>18</v>
      </c>
    </row>
    <row r="1303" spans="1:2">
      <c r="A1303">
        <v>2998</v>
      </c>
      <c r="B1303">
        <v>14</v>
      </c>
    </row>
    <row r="1304" spans="1:2">
      <c r="A1304">
        <v>2999</v>
      </c>
      <c r="B1304">
        <v>19</v>
      </c>
    </row>
    <row r="1305" spans="1:2">
      <c r="A1305">
        <v>3000</v>
      </c>
      <c r="B1305">
        <v>10</v>
      </c>
    </row>
    <row r="1306" spans="1:2">
      <c r="A1306">
        <v>3001</v>
      </c>
      <c r="B1306">
        <v>16</v>
      </c>
    </row>
    <row r="1307" spans="1:2">
      <c r="A1307">
        <v>3002</v>
      </c>
      <c r="B1307">
        <v>14</v>
      </c>
    </row>
    <row r="1308" spans="1:2">
      <c r="A1308">
        <v>3003</v>
      </c>
      <c r="B1308">
        <v>13</v>
      </c>
    </row>
    <row r="1309" spans="1:2">
      <c r="A1309">
        <v>3004</v>
      </c>
      <c r="B1309">
        <v>11</v>
      </c>
    </row>
    <row r="1310" spans="1:2">
      <c r="A1310">
        <v>3005</v>
      </c>
      <c r="B1310">
        <v>15</v>
      </c>
    </row>
    <row r="1311" spans="1:2">
      <c r="A1311">
        <v>3006</v>
      </c>
      <c r="B1311">
        <v>16</v>
      </c>
    </row>
    <row r="1312" spans="1:2">
      <c r="A1312">
        <v>3007</v>
      </c>
      <c r="B1312">
        <v>17</v>
      </c>
    </row>
    <row r="1313" spans="1:2">
      <c r="A1313">
        <v>3008</v>
      </c>
      <c r="B1313">
        <v>13</v>
      </c>
    </row>
    <row r="1314" spans="1:2">
      <c r="A1314">
        <v>3009</v>
      </c>
      <c r="B1314">
        <v>9</v>
      </c>
    </row>
    <row r="1315" spans="1:2">
      <c r="A1315">
        <v>3010</v>
      </c>
      <c r="B1315">
        <v>19</v>
      </c>
    </row>
    <row r="1316" spans="1:2">
      <c r="A1316">
        <v>3011</v>
      </c>
      <c r="B1316">
        <v>11</v>
      </c>
    </row>
    <row r="1317" spans="1:2">
      <c r="A1317">
        <v>3012</v>
      </c>
      <c r="B1317">
        <v>13</v>
      </c>
    </row>
    <row r="1318" spans="1:2">
      <c r="A1318">
        <v>3013</v>
      </c>
      <c r="B1318">
        <v>18</v>
      </c>
    </row>
    <row r="1319" spans="1:2">
      <c r="A1319">
        <v>3014</v>
      </c>
      <c r="B1319">
        <v>17</v>
      </c>
    </row>
    <row r="1320" spans="1:2">
      <c r="A1320">
        <v>3015</v>
      </c>
      <c r="B1320">
        <v>18</v>
      </c>
    </row>
    <row r="1321" spans="1:2">
      <c r="A1321">
        <v>3016</v>
      </c>
      <c r="B1321">
        <v>20</v>
      </c>
    </row>
    <row r="1322" spans="1:2">
      <c r="A1322">
        <v>3017</v>
      </c>
      <c r="B1322">
        <v>11</v>
      </c>
    </row>
    <row r="1323" spans="1:2">
      <c r="A1323">
        <v>3018</v>
      </c>
      <c r="B1323">
        <v>12</v>
      </c>
    </row>
    <row r="1324" spans="1:2">
      <c r="A1324">
        <v>3019</v>
      </c>
      <c r="B1324">
        <v>11</v>
      </c>
    </row>
    <row r="1325" spans="1:2">
      <c r="A1325">
        <v>3020</v>
      </c>
      <c r="B1325">
        <v>17</v>
      </c>
    </row>
    <row r="1326" spans="1:2">
      <c r="A1326">
        <v>3021</v>
      </c>
      <c r="B1326">
        <v>13</v>
      </c>
    </row>
    <row r="1327" spans="1:2">
      <c r="A1327">
        <v>3022</v>
      </c>
      <c r="B1327">
        <v>14</v>
      </c>
    </row>
    <row r="1328" spans="1:2">
      <c r="A1328">
        <v>3023</v>
      </c>
      <c r="B1328">
        <v>8</v>
      </c>
    </row>
    <row r="1329" spans="1:2">
      <c r="A1329">
        <v>3024</v>
      </c>
      <c r="B1329">
        <v>13</v>
      </c>
    </row>
    <row r="1330" spans="1:2">
      <c r="A1330">
        <v>3025</v>
      </c>
      <c r="B1330">
        <v>14</v>
      </c>
    </row>
    <row r="1331" spans="1:2">
      <c r="A1331">
        <v>3026</v>
      </c>
      <c r="B1331">
        <v>6</v>
      </c>
    </row>
    <row r="1332" spans="1:2">
      <c r="A1332">
        <v>3027</v>
      </c>
      <c r="B1332">
        <v>12</v>
      </c>
    </row>
    <row r="1333" spans="1:2">
      <c r="A1333">
        <v>3028</v>
      </c>
      <c r="B1333">
        <v>17</v>
      </c>
    </row>
    <row r="1334" spans="1:2">
      <c r="A1334">
        <v>3029</v>
      </c>
      <c r="B1334">
        <v>8</v>
      </c>
    </row>
    <row r="1335" spans="1:2">
      <c r="A1335">
        <v>3030</v>
      </c>
      <c r="B1335">
        <v>15</v>
      </c>
    </row>
    <row r="1336" spans="1:2">
      <c r="A1336">
        <v>3031</v>
      </c>
      <c r="B1336">
        <v>12</v>
      </c>
    </row>
    <row r="1337" spans="1:2">
      <c r="A1337">
        <v>3032</v>
      </c>
      <c r="B1337">
        <v>18</v>
      </c>
    </row>
    <row r="1338" spans="1:2">
      <c r="A1338">
        <v>3033</v>
      </c>
      <c r="B1338">
        <v>12</v>
      </c>
    </row>
    <row r="1339" spans="1:2">
      <c r="A1339">
        <v>3034</v>
      </c>
      <c r="B1339">
        <v>8</v>
      </c>
    </row>
    <row r="1340" spans="1:2">
      <c r="A1340">
        <v>3035</v>
      </c>
      <c r="B1340">
        <v>19</v>
      </c>
    </row>
    <row r="1341" spans="1:2">
      <c r="A1341">
        <v>3036</v>
      </c>
      <c r="B1341">
        <v>14</v>
      </c>
    </row>
    <row r="1342" spans="1:2">
      <c r="A1342">
        <v>3037</v>
      </c>
      <c r="B1342">
        <v>8</v>
      </c>
    </row>
    <row r="1343" spans="1:2">
      <c r="A1343">
        <v>3038</v>
      </c>
      <c r="B1343">
        <v>5</v>
      </c>
    </row>
    <row r="1344" spans="1:2">
      <c r="A1344">
        <v>3039</v>
      </c>
      <c r="B1344">
        <v>11</v>
      </c>
    </row>
    <row r="1345" spans="1:2">
      <c r="A1345">
        <v>3040</v>
      </c>
      <c r="B1345">
        <v>7</v>
      </c>
    </row>
    <row r="1346" spans="1:2">
      <c r="A1346">
        <v>3041</v>
      </c>
      <c r="B1346">
        <v>7</v>
      </c>
    </row>
    <row r="1347" spans="1:2">
      <c r="A1347">
        <v>3042</v>
      </c>
      <c r="B1347">
        <v>13</v>
      </c>
    </row>
    <row r="1348" spans="1:2">
      <c r="A1348">
        <v>3043</v>
      </c>
      <c r="B1348">
        <v>13</v>
      </c>
    </row>
    <row r="1349" spans="1:2">
      <c r="A1349">
        <v>3044</v>
      </c>
      <c r="B1349">
        <v>8</v>
      </c>
    </row>
    <row r="1350" spans="1:2">
      <c r="A1350">
        <v>3045</v>
      </c>
      <c r="B1350">
        <v>13</v>
      </c>
    </row>
    <row r="1351" spans="1:2">
      <c r="A1351">
        <v>3046</v>
      </c>
      <c r="B1351">
        <v>10</v>
      </c>
    </row>
    <row r="1352" spans="1:2">
      <c r="A1352">
        <v>3047</v>
      </c>
      <c r="B1352">
        <v>7</v>
      </c>
    </row>
    <row r="1353" spans="1:2">
      <c r="A1353">
        <v>3048</v>
      </c>
      <c r="B1353">
        <v>9</v>
      </c>
    </row>
    <row r="1354" spans="1:2">
      <c r="A1354">
        <v>3049</v>
      </c>
      <c r="B1354">
        <v>16</v>
      </c>
    </row>
    <row r="1355" spans="1:2">
      <c r="A1355">
        <v>3050</v>
      </c>
      <c r="B1355">
        <v>7</v>
      </c>
    </row>
    <row r="1356" spans="1:2">
      <c r="A1356">
        <v>3051</v>
      </c>
      <c r="B1356">
        <v>4</v>
      </c>
    </row>
    <row r="1357" spans="1:2">
      <c r="A1357">
        <v>3052</v>
      </c>
      <c r="B1357">
        <v>5</v>
      </c>
    </row>
    <row r="1358" spans="1:2">
      <c r="A1358">
        <v>3053</v>
      </c>
      <c r="B1358">
        <v>9</v>
      </c>
    </row>
    <row r="1359" spans="1:2">
      <c r="A1359">
        <v>3054</v>
      </c>
      <c r="B1359">
        <v>12</v>
      </c>
    </row>
    <row r="1360" spans="1:2">
      <c r="A1360">
        <v>3055</v>
      </c>
      <c r="B1360">
        <v>15</v>
      </c>
    </row>
    <row r="1361" spans="1:2">
      <c r="A1361">
        <v>3056</v>
      </c>
      <c r="B1361">
        <v>10</v>
      </c>
    </row>
    <row r="1362" spans="1:2">
      <c r="A1362">
        <v>3057</v>
      </c>
      <c r="B1362">
        <v>8</v>
      </c>
    </row>
    <row r="1363" spans="1:2">
      <c r="A1363">
        <v>3058</v>
      </c>
      <c r="B1363">
        <v>11</v>
      </c>
    </row>
    <row r="1364" spans="1:2">
      <c r="A1364">
        <v>3059</v>
      </c>
      <c r="B1364">
        <v>6</v>
      </c>
    </row>
    <row r="1365" spans="1:2">
      <c r="A1365">
        <v>3060</v>
      </c>
      <c r="B1365">
        <v>5</v>
      </c>
    </row>
    <row r="1366" spans="1:2">
      <c r="A1366">
        <v>3061</v>
      </c>
      <c r="B1366">
        <v>9</v>
      </c>
    </row>
    <row r="1367" spans="1:2">
      <c r="A1367">
        <v>3062</v>
      </c>
      <c r="B1367">
        <v>9</v>
      </c>
    </row>
    <row r="1368" spans="1:2">
      <c r="A1368">
        <v>3063</v>
      </c>
      <c r="B1368">
        <v>5</v>
      </c>
    </row>
    <row r="1369" spans="1:2">
      <c r="A1369">
        <v>3064</v>
      </c>
      <c r="B1369">
        <v>10</v>
      </c>
    </row>
    <row r="1370" spans="1:2">
      <c r="A1370">
        <v>3065</v>
      </c>
      <c r="B1370">
        <v>11</v>
      </c>
    </row>
    <row r="1371" spans="1:2">
      <c r="A1371">
        <v>3066</v>
      </c>
      <c r="B1371">
        <v>9</v>
      </c>
    </row>
    <row r="1372" spans="1:2">
      <c r="A1372">
        <v>3067</v>
      </c>
      <c r="B1372">
        <v>12</v>
      </c>
    </row>
    <row r="1373" spans="1:2">
      <c r="A1373">
        <v>3068</v>
      </c>
      <c r="B1373">
        <v>7</v>
      </c>
    </row>
    <row r="1374" spans="1:2">
      <c r="A1374">
        <v>3069</v>
      </c>
      <c r="B1374">
        <v>9</v>
      </c>
    </row>
    <row r="1375" spans="1:2">
      <c r="A1375">
        <v>3070</v>
      </c>
      <c r="B1375">
        <v>10</v>
      </c>
    </row>
    <row r="1376" spans="1:2">
      <c r="A1376">
        <v>3071</v>
      </c>
      <c r="B1376">
        <v>12</v>
      </c>
    </row>
    <row r="1377" spans="1:2">
      <c r="A1377">
        <v>3072</v>
      </c>
      <c r="B1377">
        <v>7</v>
      </c>
    </row>
    <row r="1378" spans="1:2">
      <c r="A1378">
        <v>3073</v>
      </c>
      <c r="B1378">
        <v>5</v>
      </c>
    </row>
    <row r="1379" spans="1:2">
      <c r="A1379">
        <v>3074</v>
      </c>
      <c r="B1379">
        <v>12</v>
      </c>
    </row>
    <row r="1380" spans="1:2">
      <c r="A1380">
        <v>3075</v>
      </c>
      <c r="B1380">
        <v>2</v>
      </c>
    </row>
    <row r="1381" spans="1:2">
      <c r="A1381">
        <v>3076</v>
      </c>
      <c r="B1381">
        <v>5</v>
      </c>
    </row>
    <row r="1382" spans="1:2">
      <c r="A1382">
        <v>3077</v>
      </c>
      <c r="B1382">
        <v>8</v>
      </c>
    </row>
    <row r="1383" spans="1:2">
      <c r="A1383">
        <v>3078</v>
      </c>
      <c r="B1383">
        <v>7</v>
      </c>
    </row>
    <row r="1384" spans="1:2">
      <c r="A1384">
        <v>3079</v>
      </c>
      <c r="B1384">
        <v>9</v>
      </c>
    </row>
    <row r="1385" spans="1:2">
      <c r="A1385">
        <v>3080</v>
      </c>
      <c r="B1385">
        <v>6</v>
      </c>
    </row>
    <row r="1386" spans="1:2">
      <c r="A1386">
        <v>3081</v>
      </c>
      <c r="B1386">
        <v>7</v>
      </c>
    </row>
    <row r="1387" spans="1:2">
      <c r="A1387">
        <v>3082</v>
      </c>
      <c r="B1387">
        <v>4</v>
      </c>
    </row>
    <row r="1388" spans="1:2">
      <c r="A1388">
        <v>3083</v>
      </c>
      <c r="B1388">
        <v>6</v>
      </c>
    </row>
    <row r="1389" spans="1:2">
      <c r="A1389">
        <v>3084</v>
      </c>
      <c r="B1389">
        <v>5</v>
      </c>
    </row>
    <row r="1390" spans="1:2">
      <c r="A1390">
        <v>3085</v>
      </c>
      <c r="B1390">
        <v>6</v>
      </c>
    </row>
    <row r="1391" spans="1:2">
      <c r="A1391">
        <v>3086</v>
      </c>
      <c r="B1391">
        <v>5</v>
      </c>
    </row>
    <row r="1392" spans="1:2">
      <c r="A1392">
        <v>3087</v>
      </c>
      <c r="B1392">
        <v>5</v>
      </c>
    </row>
    <row r="1393" spans="1:2">
      <c r="A1393">
        <v>3088</v>
      </c>
      <c r="B1393">
        <v>5</v>
      </c>
    </row>
    <row r="1394" spans="1:2">
      <c r="A1394">
        <v>3089</v>
      </c>
      <c r="B1394">
        <v>5</v>
      </c>
    </row>
    <row r="1395" spans="1:2">
      <c r="A1395">
        <v>3090</v>
      </c>
      <c r="B1395">
        <v>6</v>
      </c>
    </row>
    <row r="1396" spans="1:2">
      <c r="A1396">
        <v>3091</v>
      </c>
      <c r="B1396">
        <v>7</v>
      </c>
    </row>
    <row r="1397" spans="1:2">
      <c r="A1397">
        <v>3092</v>
      </c>
      <c r="B1397">
        <v>8</v>
      </c>
    </row>
    <row r="1398" spans="1:2">
      <c r="A1398">
        <v>3093</v>
      </c>
      <c r="B1398">
        <v>10</v>
      </c>
    </row>
    <row r="1399" spans="1:2">
      <c r="A1399">
        <v>3094</v>
      </c>
      <c r="B1399">
        <v>7</v>
      </c>
    </row>
    <row r="1400" spans="1:2">
      <c r="A1400">
        <v>3095</v>
      </c>
      <c r="B1400">
        <v>4</v>
      </c>
    </row>
    <row r="1401" spans="1:2">
      <c r="A1401">
        <v>3096</v>
      </c>
      <c r="B1401">
        <v>6</v>
      </c>
    </row>
    <row r="1402" spans="1:2">
      <c r="A1402">
        <v>3097</v>
      </c>
      <c r="B1402">
        <v>6</v>
      </c>
    </row>
    <row r="1403" spans="1:2">
      <c r="A1403">
        <v>3098</v>
      </c>
      <c r="B1403">
        <v>7</v>
      </c>
    </row>
    <row r="1404" spans="1:2">
      <c r="A1404">
        <v>3099</v>
      </c>
      <c r="B1404">
        <v>4</v>
      </c>
    </row>
    <row r="1405" spans="1:2">
      <c r="A1405">
        <v>3100</v>
      </c>
      <c r="B1405">
        <v>9</v>
      </c>
    </row>
    <row r="1406" spans="1:2">
      <c r="A1406">
        <v>3101</v>
      </c>
      <c r="B1406">
        <v>3</v>
      </c>
    </row>
    <row r="1407" spans="1:2">
      <c r="A1407">
        <v>3102</v>
      </c>
      <c r="B1407">
        <v>5</v>
      </c>
    </row>
    <row r="1408" spans="1:2">
      <c r="A1408">
        <v>3103</v>
      </c>
      <c r="B1408">
        <v>5</v>
      </c>
    </row>
    <row r="1409" spans="1:2">
      <c r="A1409">
        <v>3104</v>
      </c>
      <c r="B1409">
        <v>3</v>
      </c>
    </row>
    <row r="1410" spans="1:2">
      <c r="A1410">
        <v>3105</v>
      </c>
      <c r="B1410">
        <v>10</v>
      </c>
    </row>
    <row r="1411" spans="1:2">
      <c r="A1411">
        <v>3106</v>
      </c>
      <c r="B1411">
        <v>4</v>
      </c>
    </row>
    <row r="1412" spans="1:2">
      <c r="A1412">
        <v>3107</v>
      </c>
      <c r="B1412">
        <v>8</v>
      </c>
    </row>
    <row r="1413" spans="1:2">
      <c r="A1413">
        <v>3108</v>
      </c>
      <c r="B1413">
        <v>7</v>
      </c>
    </row>
    <row r="1414" spans="1:2">
      <c r="A1414">
        <v>3109</v>
      </c>
      <c r="B1414">
        <v>8</v>
      </c>
    </row>
    <row r="1415" spans="1:2">
      <c r="A1415">
        <v>3110</v>
      </c>
      <c r="B1415">
        <v>10</v>
      </c>
    </row>
    <row r="1416" spans="1:2">
      <c r="A1416">
        <v>3111</v>
      </c>
      <c r="B1416">
        <v>4</v>
      </c>
    </row>
    <row r="1417" spans="1:2">
      <c r="A1417">
        <v>3112</v>
      </c>
      <c r="B1417">
        <v>5</v>
      </c>
    </row>
    <row r="1418" spans="1:2">
      <c r="A1418">
        <v>3113</v>
      </c>
      <c r="B1418">
        <v>9</v>
      </c>
    </row>
    <row r="1419" spans="1:2">
      <c r="A1419">
        <v>3114</v>
      </c>
      <c r="B1419">
        <v>6</v>
      </c>
    </row>
    <row r="1420" spans="1:2">
      <c r="A1420">
        <v>3115</v>
      </c>
      <c r="B1420">
        <v>6</v>
      </c>
    </row>
    <row r="1421" spans="1:2">
      <c r="A1421">
        <v>3116</v>
      </c>
      <c r="B1421">
        <v>4</v>
      </c>
    </row>
    <row r="1422" spans="1:2">
      <c r="A1422">
        <v>3117</v>
      </c>
      <c r="B1422">
        <v>6</v>
      </c>
    </row>
    <row r="1423" spans="1:2">
      <c r="A1423">
        <v>3118</v>
      </c>
      <c r="B1423">
        <v>5</v>
      </c>
    </row>
    <row r="1424" spans="1:2">
      <c r="A1424">
        <v>3119</v>
      </c>
      <c r="B1424">
        <v>4</v>
      </c>
    </row>
    <row r="1425" spans="1:2">
      <c r="A1425">
        <v>3120</v>
      </c>
      <c r="B1425">
        <v>4</v>
      </c>
    </row>
    <row r="1426" spans="1:2">
      <c r="A1426">
        <v>3121</v>
      </c>
      <c r="B1426">
        <v>4</v>
      </c>
    </row>
    <row r="1427" spans="1:2">
      <c r="A1427">
        <v>3122</v>
      </c>
      <c r="B1427">
        <v>4</v>
      </c>
    </row>
    <row r="1428" spans="1:2">
      <c r="A1428">
        <v>3123</v>
      </c>
      <c r="B1428">
        <v>4</v>
      </c>
    </row>
    <row r="1429" spans="1:2">
      <c r="A1429">
        <v>3124</v>
      </c>
      <c r="B1429">
        <v>12</v>
      </c>
    </row>
    <row r="1430" spans="1:2">
      <c r="A1430">
        <v>3125</v>
      </c>
      <c r="B1430">
        <v>5</v>
      </c>
    </row>
    <row r="1431" spans="1:2">
      <c r="A1431">
        <v>3126</v>
      </c>
      <c r="B1431">
        <v>13</v>
      </c>
    </row>
    <row r="1432" spans="1:2">
      <c r="A1432">
        <v>3127</v>
      </c>
      <c r="B1432">
        <v>11</v>
      </c>
    </row>
    <row r="1433" spans="1:2">
      <c r="A1433">
        <v>3128</v>
      </c>
      <c r="B1433">
        <v>4</v>
      </c>
    </row>
    <row r="1434" spans="1:2">
      <c r="A1434">
        <v>3129</v>
      </c>
      <c r="B1434">
        <v>4</v>
      </c>
    </row>
    <row r="1435" spans="1:2">
      <c r="A1435">
        <v>3130</v>
      </c>
      <c r="B1435">
        <v>9</v>
      </c>
    </row>
    <row r="1436" spans="1:2">
      <c r="A1436">
        <v>3131</v>
      </c>
      <c r="B1436">
        <v>4</v>
      </c>
    </row>
    <row r="1437" spans="1:2">
      <c r="A1437">
        <v>3132</v>
      </c>
      <c r="B1437">
        <v>5</v>
      </c>
    </row>
    <row r="1438" spans="1:2">
      <c r="A1438">
        <v>3133</v>
      </c>
      <c r="B1438">
        <v>3</v>
      </c>
    </row>
    <row r="1439" spans="1:2">
      <c r="A1439">
        <v>3134</v>
      </c>
      <c r="B1439">
        <v>4</v>
      </c>
    </row>
    <row r="1440" spans="1:2">
      <c r="A1440">
        <v>3135</v>
      </c>
      <c r="B1440">
        <v>6</v>
      </c>
    </row>
    <row r="1441" spans="1:2">
      <c r="A1441">
        <v>3136</v>
      </c>
      <c r="B1441">
        <v>3</v>
      </c>
    </row>
    <row r="1442" spans="1:2">
      <c r="A1442">
        <v>3137</v>
      </c>
      <c r="B1442">
        <v>7</v>
      </c>
    </row>
    <row r="1443" spans="1:2">
      <c r="A1443">
        <v>3138</v>
      </c>
      <c r="B1443">
        <v>3</v>
      </c>
    </row>
    <row r="1444" spans="1:2">
      <c r="A1444">
        <v>3139</v>
      </c>
      <c r="B1444">
        <v>7</v>
      </c>
    </row>
    <row r="1445" spans="1:2">
      <c r="A1445">
        <v>3140</v>
      </c>
      <c r="B1445">
        <v>9</v>
      </c>
    </row>
    <row r="1446" spans="1:2">
      <c r="A1446">
        <v>3141</v>
      </c>
      <c r="B1446">
        <v>4</v>
      </c>
    </row>
    <row r="1447" spans="1:2">
      <c r="A1447">
        <v>3142</v>
      </c>
      <c r="B1447">
        <v>3</v>
      </c>
    </row>
    <row r="1448" spans="1:2">
      <c r="A1448">
        <v>3143</v>
      </c>
      <c r="B1448">
        <v>5</v>
      </c>
    </row>
    <row r="1449" spans="1:2">
      <c r="A1449">
        <v>3144</v>
      </c>
      <c r="B1449">
        <v>4</v>
      </c>
    </row>
    <row r="1450" spans="1:2">
      <c r="A1450">
        <v>3145</v>
      </c>
      <c r="B1450">
        <v>1</v>
      </c>
    </row>
    <row r="1451" spans="1:2">
      <c r="A1451">
        <v>3146</v>
      </c>
      <c r="B1451">
        <v>4</v>
      </c>
    </row>
    <row r="1452" spans="1:2">
      <c r="A1452">
        <v>3147</v>
      </c>
      <c r="B1452">
        <v>5</v>
      </c>
    </row>
    <row r="1453" spans="1:2">
      <c r="A1453">
        <v>3148</v>
      </c>
      <c r="B1453">
        <v>5</v>
      </c>
    </row>
    <row r="1454" spans="1:2">
      <c r="A1454">
        <v>3149</v>
      </c>
      <c r="B1454">
        <v>5</v>
      </c>
    </row>
    <row r="1455" spans="1:2">
      <c r="A1455">
        <v>3150</v>
      </c>
      <c r="B1455">
        <v>2</v>
      </c>
    </row>
    <row r="1456" spans="1:2">
      <c r="A1456">
        <v>3151</v>
      </c>
      <c r="B1456">
        <v>7</v>
      </c>
    </row>
    <row r="1457" spans="1:2">
      <c r="A1457">
        <v>3152</v>
      </c>
      <c r="B1457">
        <v>2</v>
      </c>
    </row>
    <row r="1458" spans="1:2">
      <c r="A1458">
        <v>3153</v>
      </c>
      <c r="B1458">
        <v>5</v>
      </c>
    </row>
    <row r="1459" spans="1:2">
      <c r="A1459">
        <v>3154</v>
      </c>
      <c r="B1459">
        <v>6</v>
      </c>
    </row>
    <row r="1460" spans="1:2">
      <c r="A1460">
        <v>3155</v>
      </c>
      <c r="B1460">
        <v>4</v>
      </c>
    </row>
    <row r="1461" spans="1:2">
      <c r="A1461">
        <v>3156</v>
      </c>
      <c r="B1461">
        <v>4</v>
      </c>
    </row>
    <row r="1462" spans="1:2">
      <c r="A1462">
        <v>3157</v>
      </c>
      <c r="B1462">
        <v>3</v>
      </c>
    </row>
    <row r="1463" spans="1:2">
      <c r="A1463">
        <v>3158</v>
      </c>
      <c r="B1463">
        <v>3</v>
      </c>
    </row>
    <row r="1464" spans="1:2">
      <c r="A1464">
        <v>3159</v>
      </c>
      <c r="B1464">
        <v>4</v>
      </c>
    </row>
    <row r="1465" spans="1:2">
      <c r="A1465">
        <v>3160</v>
      </c>
      <c r="B1465">
        <v>4</v>
      </c>
    </row>
    <row r="1466" spans="1:2">
      <c r="A1466">
        <v>3161</v>
      </c>
      <c r="B1466">
        <v>1</v>
      </c>
    </row>
    <row r="1467" spans="1:2">
      <c r="A1467">
        <v>3162</v>
      </c>
      <c r="B1467">
        <v>4</v>
      </c>
    </row>
    <row r="1468" spans="1:2">
      <c r="A1468">
        <v>3163</v>
      </c>
      <c r="B1468">
        <v>2</v>
      </c>
    </row>
    <row r="1469" spans="1:2">
      <c r="A1469">
        <v>3164</v>
      </c>
      <c r="B1469">
        <v>5</v>
      </c>
    </row>
    <row r="1470" spans="1:2">
      <c r="A1470">
        <v>3165</v>
      </c>
      <c r="B1470">
        <v>7</v>
      </c>
    </row>
    <row r="1471" spans="1:2">
      <c r="A1471">
        <v>3166</v>
      </c>
      <c r="B1471">
        <v>6</v>
      </c>
    </row>
    <row r="1472" spans="1:2">
      <c r="A1472">
        <v>3167</v>
      </c>
      <c r="B1472">
        <v>4</v>
      </c>
    </row>
    <row r="1473" spans="1:2">
      <c r="A1473">
        <v>3168</v>
      </c>
      <c r="B1473">
        <v>4</v>
      </c>
    </row>
    <row r="1474" spans="1:2">
      <c r="A1474">
        <v>3169</v>
      </c>
      <c r="B1474">
        <v>5</v>
      </c>
    </row>
    <row r="1475" spans="1:2">
      <c r="A1475">
        <v>3170</v>
      </c>
      <c r="B1475">
        <v>3</v>
      </c>
    </row>
    <row r="1476" spans="1:2">
      <c r="A1476">
        <v>3171</v>
      </c>
      <c r="B1476">
        <v>2</v>
      </c>
    </row>
    <row r="1477" spans="1:2">
      <c r="A1477">
        <v>3172</v>
      </c>
      <c r="B1477">
        <v>4</v>
      </c>
    </row>
    <row r="1478" spans="1:2">
      <c r="A1478">
        <v>3173</v>
      </c>
      <c r="B1478">
        <v>5</v>
      </c>
    </row>
    <row r="1479" spans="1:2">
      <c r="A1479">
        <v>3174</v>
      </c>
      <c r="B1479">
        <v>1</v>
      </c>
    </row>
    <row r="1480" spans="1:2">
      <c r="A1480">
        <v>3175</v>
      </c>
      <c r="B1480">
        <v>1</v>
      </c>
    </row>
    <row r="1481" spans="1:2">
      <c r="A1481">
        <v>3176</v>
      </c>
      <c r="B1481">
        <v>3</v>
      </c>
    </row>
    <row r="1482" spans="1:2">
      <c r="A1482">
        <v>3177</v>
      </c>
      <c r="B1482">
        <v>3</v>
      </c>
    </row>
    <row r="1483" spans="1:2">
      <c r="A1483">
        <v>3178</v>
      </c>
      <c r="B1483">
        <v>2</v>
      </c>
    </row>
    <row r="1484" spans="1:2">
      <c r="A1484">
        <v>3179</v>
      </c>
      <c r="B1484">
        <v>4</v>
      </c>
    </row>
    <row r="1485" spans="1:2">
      <c r="A1485">
        <v>3180</v>
      </c>
      <c r="B1485">
        <v>1</v>
      </c>
    </row>
    <row r="1486" spans="1:2">
      <c r="A1486">
        <v>3181</v>
      </c>
      <c r="B1486">
        <v>2</v>
      </c>
    </row>
    <row r="1487" spans="1:2">
      <c r="A1487">
        <v>3182</v>
      </c>
      <c r="B1487">
        <v>3</v>
      </c>
    </row>
    <row r="1488" spans="1:2">
      <c r="A1488">
        <v>3183</v>
      </c>
      <c r="B1488">
        <v>5</v>
      </c>
    </row>
    <row r="1489" spans="1:2">
      <c r="A1489">
        <v>3184</v>
      </c>
      <c r="B1489">
        <v>2</v>
      </c>
    </row>
    <row r="1490" spans="1:2">
      <c r="A1490">
        <v>3185</v>
      </c>
      <c r="B1490">
        <v>3</v>
      </c>
    </row>
    <row r="1491" spans="1:2">
      <c r="A1491">
        <v>3186</v>
      </c>
      <c r="B1491">
        <v>3</v>
      </c>
    </row>
    <row r="1492" spans="1:2">
      <c r="A1492">
        <v>3187</v>
      </c>
      <c r="B1492">
        <v>1</v>
      </c>
    </row>
    <row r="1493" spans="1:2">
      <c r="A1493">
        <v>3188</v>
      </c>
      <c r="B1493">
        <v>3</v>
      </c>
    </row>
    <row r="1494" spans="1:2">
      <c r="A1494">
        <v>3189</v>
      </c>
      <c r="B1494">
        <v>3</v>
      </c>
    </row>
    <row r="1495" spans="1:2">
      <c r="A1495">
        <v>3190</v>
      </c>
      <c r="B1495">
        <v>2</v>
      </c>
    </row>
    <row r="1496" spans="1:2">
      <c r="A1496">
        <v>3191</v>
      </c>
      <c r="B1496">
        <v>1</v>
      </c>
    </row>
    <row r="1497" spans="1:2">
      <c r="A1497">
        <v>3192</v>
      </c>
      <c r="B1497">
        <v>5</v>
      </c>
    </row>
    <row r="1498" spans="1:2">
      <c r="A1498">
        <v>3193</v>
      </c>
      <c r="B1498">
        <v>4</v>
      </c>
    </row>
    <row r="1499" spans="1:2">
      <c r="A1499">
        <v>3194</v>
      </c>
      <c r="B1499">
        <v>5</v>
      </c>
    </row>
    <row r="1500" spans="1:2">
      <c r="A1500">
        <v>3195</v>
      </c>
      <c r="B1500">
        <v>1</v>
      </c>
    </row>
    <row r="1501" spans="1:2">
      <c r="A1501">
        <v>3196</v>
      </c>
      <c r="B1501">
        <v>3</v>
      </c>
    </row>
    <row r="1502" spans="1:2">
      <c r="A1502">
        <v>3197</v>
      </c>
      <c r="B1502">
        <v>2</v>
      </c>
    </row>
    <row r="1503" spans="1:2">
      <c r="A1503">
        <v>3198</v>
      </c>
      <c r="B1503">
        <v>3</v>
      </c>
    </row>
    <row r="1504" spans="1:2">
      <c r="A1504">
        <v>3199</v>
      </c>
      <c r="B1504">
        <v>2</v>
      </c>
    </row>
    <row r="1505" spans="1:2">
      <c r="A1505">
        <v>3201</v>
      </c>
      <c r="B1505">
        <v>3</v>
      </c>
    </row>
    <row r="1506" spans="1:2">
      <c r="A1506">
        <v>3202</v>
      </c>
      <c r="B1506">
        <v>2</v>
      </c>
    </row>
    <row r="1507" spans="1:2">
      <c r="A1507">
        <v>3203</v>
      </c>
      <c r="B1507">
        <v>2</v>
      </c>
    </row>
    <row r="1508" spans="1:2">
      <c r="A1508">
        <v>3204</v>
      </c>
      <c r="B1508">
        <v>3</v>
      </c>
    </row>
    <row r="1509" spans="1:2">
      <c r="A1509">
        <v>3205</v>
      </c>
      <c r="B1509">
        <v>2</v>
      </c>
    </row>
    <row r="1510" spans="1:2">
      <c r="A1510">
        <v>3206</v>
      </c>
      <c r="B1510">
        <v>2</v>
      </c>
    </row>
    <row r="1511" spans="1:2">
      <c r="A1511">
        <v>3207</v>
      </c>
      <c r="B1511">
        <v>1</v>
      </c>
    </row>
    <row r="1512" spans="1:2">
      <c r="A1512">
        <v>3208</v>
      </c>
      <c r="B1512">
        <v>2</v>
      </c>
    </row>
    <row r="1513" spans="1:2">
      <c r="A1513">
        <v>3209</v>
      </c>
      <c r="B1513">
        <v>4</v>
      </c>
    </row>
    <row r="1514" spans="1:2">
      <c r="A1514">
        <v>3210</v>
      </c>
      <c r="B1514">
        <v>6</v>
      </c>
    </row>
    <row r="1515" spans="1:2">
      <c r="A1515">
        <v>3211</v>
      </c>
      <c r="B1515">
        <v>2</v>
      </c>
    </row>
    <row r="1516" spans="1:2">
      <c r="A1516">
        <v>3212</v>
      </c>
      <c r="B1516">
        <v>3</v>
      </c>
    </row>
    <row r="1517" spans="1:2">
      <c r="A1517">
        <v>3213</v>
      </c>
      <c r="B1517">
        <v>1</v>
      </c>
    </row>
    <row r="1518" spans="1:2">
      <c r="A1518">
        <v>3214</v>
      </c>
      <c r="B1518">
        <v>1</v>
      </c>
    </row>
    <row r="1519" spans="1:2">
      <c r="A1519">
        <v>3215</v>
      </c>
      <c r="B1519">
        <v>4</v>
      </c>
    </row>
    <row r="1520" spans="1:2">
      <c r="A1520">
        <v>3217</v>
      </c>
      <c r="B1520">
        <v>1</v>
      </c>
    </row>
    <row r="1521" spans="1:2">
      <c r="A1521">
        <v>3218</v>
      </c>
      <c r="B1521">
        <v>2</v>
      </c>
    </row>
    <row r="1522" spans="1:2">
      <c r="A1522">
        <v>3219</v>
      </c>
      <c r="B1522">
        <v>1</v>
      </c>
    </row>
    <row r="1523" spans="1:2">
      <c r="A1523">
        <v>3220</v>
      </c>
      <c r="B1523">
        <v>3</v>
      </c>
    </row>
    <row r="1524" spans="1:2">
      <c r="A1524">
        <v>3221</v>
      </c>
      <c r="B1524">
        <v>5</v>
      </c>
    </row>
    <row r="1525" spans="1:2">
      <c r="A1525">
        <v>3222</v>
      </c>
      <c r="B1525">
        <v>1</v>
      </c>
    </row>
    <row r="1526" spans="1:2">
      <c r="A1526">
        <v>3223</v>
      </c>
      <c r="B1526">
        <v>3</v>
      </c>
    </row>
    <row r="1527" spans="1:2">
      <c r="A1527">
        <v>3224</v>
      </c>
      <c r="B1527">
        <v>6</v>
      </c>
    </row>
    <row r="1528" spans="1:2">
      <c r="A1528">
        <v>3225</v>
      </c>
      <c r="B1528">
        <v>4</v>
      </c>
    </row>
    <row r="1529" spans="1:2">
      <c r="A1529">
        <v>3226</v>
      </c>
      <c r="B1529">
        <v>4</v>
      </c>
    </row>
    <row r="1530" spans="1:2">
      <c r="A1530">
        <v>3227</v>
      </c>
      <c r="B1530">
        <v>3</v>
      </c>
    </row>
    <row r="1531" spans="1:2">
      <c r="A1531">
        <v>3228</v>
      </c>
      <c r="B1531">
        <v>2</v>
      </c>
    </row>
    <row r="1532" spans="1:2">
      <c r="A1532">
        <v>3229</v>
      </c>
      <c r="B1532">
        <v>1</v>
      </c>
    </row>
    <row r="1533" spans="1:2">
      <c r="A1533">
        <v>3230</v>
      </c>
      <c r="B1533">
        <v>4</v>
      </c>
    </row>
    <row r="1534" spans="1:2">
      <c r="A1534">
        <v>3231</v>
      </c>
      <c r="B1534">
        <v>1</v>
      </c>
    </row>
    <row r="1535" spans="1:2">
      <c r="A1535">
        <v>3232</v>
      </c>
      <c r="B1535">
        <v>2</v>
      </c>
    </row>
    <row r="1536" spans="1:2">
      <c r="A1536">
        <v>3233</v>
      </c>
      <c r="B1536">
        <v>1</v>
      </c>
    </row>
    <row r="1537" spans="1:2">
      <c r="A1537">
        <v>3235</v>
      </c>
      <c r="B1537">
        <v>1</v>
      </c>
    </row>
    <row r="1538" spans="1:2">
      <c r="A1538">
        <v>3237</v>
      </c>
      <c r="B1538">
        <v>1</v>
      </c>
    </row>
    <row r="1539" spans="1:2">
      <c r="A1539">
        <v>3238</v>
      </c>
      <c r="B1539">
        <v>1</v>
      </c>
    </row>
    <row r="1540" spans="1:2">
      <c r="A1540">
        <v>3241</v>
      </c>
      <c r="B1540">
        <v>1</v>
      </c>
    </row>
    <row r="1541" spans="1:2">
      <c r="A1541">
        <v>3242</v>
      </c>
      <c r="B1541">
        <v>2</v>
      </c>
    </row>
    <row r="1542" spans="1:2">
      <c r="A1542">
        <v>3243</v>
      </c>
      <c r="B1542">
        <v>1</v>
      </c>
    </row>
    <row r="1543" spans="1:2">
      <c r="A1543">
        <v>3244</v>
      </c>
      <c r="B1543">
        <v>4</v>
      </c>
    </row>
    <row r="1544" spans="1:2">
      <c r="A1544">
        <v>3249</v>
      </c>
      <c r="B1544">
        <v>2</v>
      </c>
    </row>
    <row r="1545" spans="1:2">
      <c r="A1545">
        <v>3250</v>
      </c>
      <c r="B1545">
        <v>2</v>
      </c>
    </row>
    <row r="1546" spans="1:2">
      <c r="A1546">
        <v>3251</v>
      </c>
      <c r="B1546">
        <v>1</v>
      </c>
    </row>
    <row r="1547" spans="1:2">
      <c r="A1547">
        <v>3252</v>
      </c>
      <c r="B1547">
        <v>1</v>
      </c>
    </row>
    <row r="1548" spans="1:2">
      <c r="A1548">
        <v>3253</v>
      </c>
      <c r="B1548">
        <v>1</v>
      </c>
    </row>
    <row r="1549" spans="1:2">
      <c r="A1549">
        <v>3255</v>
      </c>
      <c r="B1549">
        <v>1</v>
      </c>
    </row>
    <row r="1550" spans="1:2">
      <c r="A1550">
        <v>3256</v>
      </c>
      <c r="B1550">
        <v>1</v>
      </c>
    </row>
    <row r="1551" spans="1:2">
      <c r="A1551">
        <v>3258</v>
      </c>
      <c r="B1551">
        <v>2</v>
      </c>
    </row>
    <row r="1552" spans="1:2">
      <c r="A1552">
        <v>3259</v>
      </c>
      <c r="B1552">
        <v>2</v>
      </c>
    </row>
    <row r="1553" spans="1:2">
      <c r="A1553">
        <v>3261</v>
      </c>
      <c r="B1553">
        <v>2</v>
      </c>
    </row>
    <row r="1554" spans="1:2">
      <c r="A1554">
        <v>3262</v>
      </c>
      <c r="B1554">
        <v>2</v>
      </c>
    </row>
    <row r="1555" spans="1:2">
      <c r="A1555">
        <v>3264</v>
      </c>
      <c r="B1555">
        <v>3</v>
      </c>
    </row>
    <row r="1556" spans="1:2">
      <c r="A1556">
        <v>3265</v>
      </c>
      <c r="B1556">
        <v>1</v>
      </c>
    </row>
    <row r="1557" spans="1:2">
      <c r="A1557">
        <v>3267</v>
      </c>
      <c r="B1557">
        <v>1</v>
      </c>
    </row>
    <row r="1558" spans="1:2">
      <c r="A1558">
        <v>3269</v>
      </c>
      <c r="B1558">
        <v>2</v>
      </c>
    </row>
    <row r="1559" spans="1:2">
      <c r="A1559">
        <v>3270</v>
      </c>
      <c r="B1559">
        <v>2</v>
      </c>
    </row>
    <row r="1560" spans="1:2">
      <c r="A1560">
        <v>3272</v>
      </c>
      <c r="B1560">
        <v>2</v>
      </c>
    </row>
    <row r="1561" spans="1:2">
      <c r="A1561">
        <v>3273</v>
      </c>
      <c r="B1561">
        <v>1</v>
      </c>
    </row>
    <row r="1562" spans="1:2">
      <c r="A1562">
        <v>3277</v>
      </c>
      <c r="B1562">
        <v>1</v>
      </c>
    </row>
    <row r="1563" spans="1:2">
      <c r="A1563">
        <v>3278</v>
      </c>
      <c r="B1563">
        <v>1</v>
      </c>
    </row>
    <row r="1564" spans="1:2">
      <c r="A1564">
        <v>3280</v>
      </c>
      <c r="B1564">
        <v>3</v>
      </c>
    </row>
    <row r="1565" spans="1:2">
      <c r="A1565">
        <v>3281</v>
      </c>
      <c r="B1565">
        <v>2</v>
      </c>
    </row>
    <row r="1566" spans="1:2">
      <c r="A1566">
        <v>3282</v>
      </c>
      <c r="B1566">
        <v>2</v>
      </c>
    </row>
    <row r="1567" spans="1:2">
      <c r="A1567">
        <v>3284</v>
      </c>
      <c r="B1567">
        <v>1</v>
      </c>
    </row>
    <row r="1568" spans="1:2">
      <c r="A1568">
        <v>3286</v>
      </c>
      <c r="B1568">
        <v>1</v>
      </c>
    </row>
    <row r="1569" spans="1:2">
      <c r="A1569">
        <v>3287</v>
      </c>
      <c r="B1569">
        <v>2</v>
      </c>
    </row>
    <row r="1570" spans="1:2">
      <c r="A1570">
        <v>3288</v>
      </c>
      <c r="B1570">
        <v>3</v>
      </c>
    </row>
    <row r="1571" spans="1:2">
      <c r="A1571">
        <v>3289</v>
      </c>
      <c r="B1571">
        <v>1</v>
      </c>
    </row>
    <row r="1572" spans="1:2">
      <c r="A1572">
        <v>3290</v>
      </c>
      <c r="B1572">
        <v>2</v>
      </c>
    </row>
    <row r="1573" spans="1:2">
      <c r="A1573">
        <v>3292</v>
      </c>
      <c r="B1573">
        <v>1</v>
      </c>
    </row>
    <row r="1574" spans="1:2">
      <c r="A1574">
        <v>3296</v>
      </c>
      <c r="B1574">
        <v>1</v>
      </c>
    </row>
    <row r="1575" spans="1:2">
      <c r="A1575">
        <v>3299</v>
      </c>
      <c r="B1575">
        <v>1</v>
      </c>
    </row>
    <row r="1576" spans="1:2">
      <c r="A1576">
        <v>3302</v>
      </c>
      <c r="B1576">
        <v>3</v>
      </c>
    </row>
    <row r="1577" spans="1:2">
      <c r="A1577">
        <v>3305</v>
      </c>
      <c r="B1577">
        <v>2</v>
      </c>
    </row>
    <row r="1578" spans="1:2">
      <c r="A1578">
        <v>3309</v>
      </c>
      <c r="B1578">
        <v>3</v>
      </c>
    </row>
    <row r="1579" spans="1:2">
      <c r="A1579">
        <v>3311</v>
      </c>
      <c r="B1579">
        <v>1</v>
      </c>
    </row>
    <row r="1580" spans="1:2">
      <c r="A1580">
        <v>3313</v>
      </c>
      <c r="B1580">
        <v>1</v>
      </c>
    </row>
    <row r="1581" spans="1:2">
      <c r="A1581">
        <v>3317</v>
      </c>
      <c r="B1581">
        <v>1</v>
      </c>
    </row>
    <row r="1582" spans="1:2">
      <c r="A1582">
        <v>3326</v>
      </c>
      <c r="B1582">
        <v>2</v>
      </c>
    </row>
    <row r="1583" spans="1:2">
      <c r="A1583">
        <v>3327</v>
      </c>
      <c r="B1583">
        <v>1</v>
      </c>
    </row>
    <row r="1584" spans="1:2">
      <c r="A1584">
        <v>3328</v>
      </c>
      <c r="B1584">
        <v>3</v>
      </c>
    </row>
    <row r="1585" spans="1:2">
      <c r="A1585">
        <v>3329</v>
      </c>
      <c r="B1585">
        <v>1</v>
      </c>
    </row>
    <row r="1586" spans="1:2">
      <c r="A1586">
        <v>3334</v>
      </c>
      <c r="B1586">
        <v>2</v>
      </c>
    </row>
    <row r="1587" spans="1:2">
      <c r="A1587">
        <v>3338</v>
      </c>
      <c r="B1587">
        <v>1</v>
      </c>
    </row>
    <row r="1588" spans="1:2">
      <c r="A1588">
        <v>3341</v>
      </c>
      <c r="B1588">
        <v>1</v>
      </c>
    </row>
    <row r="1589" spans="1:2">
      <c r="A1589">
        <v>3343</v>
      </c>
      <c r="B1589">
        <v>1</v>
      </c>
    </row>
    <row r="1590" spans="1:2">
      <c r="A1590">
        <v>3344</v>
      </c>
      <c r="B1590">
        <v>1</v>
      </c>
    </row>
    <row r="1591" spans="1:2">
      <c r="A1591">
        <v>3345</v>
      </c>
      <c r="B1591">
        <v>2</v>
      </c>
    </row>
    <row r="1592" spans="1:2">
      <c r="A1592">
        <v>3346</v>
      </c>
      <c r="B1592">
        <v>1</v>
      </c>
    </row>
    <row r="1593" spans="1:2">
      <c r="A1593">
        <v>3347</v>
      </c>
      <c r="B1593">
        <v>1</v>
      </c>
    </row>
    <row r="1594" spans="1:2">
      <c r="A1594">
        <v>3349</v>
      </c>
      <c r="B1594">
        <v>1</v>
      </c>
    </row>
    <row r="1595" spans="1:2">
      <c r="A1595">
        <v>3351</v>
      </c>
      <c r="B1595">
        <v>1</v>
      </c>
    </row>
    <row r="1596" spans="1:2">
      <c r="A1596">
        <v>3355</v>
      </c>
      <c r="B1596">
        <v>1</v>
      </c>
    </row>
    <row r="1597" spans="1:2">
      <c r="A1597">
        <v>3364</v>
      </c>
      <c r="B1597">
        <v>1</v>
      </c>
    </row>
    <row r="1598" spans="1:2">
      <c r="A1598">
        <v>3367</v>
      </c>
      <c r="B1598">
        <v>2</v>
      </c>
    </row>
    <row r="1599" spans="1:2">
      <c r="A1599">
        <v>3369</v>
      </c>
      <c r="B1599">
        <v>1</v>
      </c>
    </row>
    <row r="1600" spans="1:2">
      <c r="A1600">
        <v>3373</v>
      </c>
      <c r="B1600">
        <v>1</v>
      </c>
    </row>
    <row r="1601" spans="1:2">
      <c r="A1601">
        <v>3375</v>
      </c>
      <c r="B1601">
        <v>2</v>
      </c>
    </row>
    <row r="1602" spans="1:2">
      <c r="A1602">
        <v>3377</v>
      </c>
      <c r="B1602">
        <v>2</v>
      </c>
    </row>
    <row r="1603" spans="1:2">
      <c r="A1603">
        <v>3380</v>
      </c>
      <c r="B1603">
        <v>1</v>
      </c>
    </row>
    <row r="1604" spans="1:2">
      <c r="A1604">
        <v>3381</v>
      </c>
      <c r="B1604">
        <v>1</v>
      </c>
    </row>
    <row r="1605" spans="1:2">
      <c r="A1605">
        <v>3383</v>
      </c>
      <c r="B1605">
        <v>1</v>
      </c>
    </row>
    <row r="1606" spans="1:2">
      <c r="A1606">
        <v>3390</v>
      </c>
      <c r="B1606">
        <v>2</v>
      </c>
    </row>
    <row r="1607" spans="1:2">
      <c r="A1607">
        <v>3395</v>
      </c>
      <c r="B1607">
        <v>1</v>
      </c>
    </row>
    <row r="1608" spans="1:2">
      <c r="A1608">
        <v>3402</v>
      </c>
      <c r="B1608">
        <v>1</v>
      </c>
    </row>
    <row r="1609" spans="1:2">
      <c r="A1609">
        <v>3408</v>
      </c>
      <c r="B1609">
        <v>1</v>
      </c>
    </row>
    <row r="1610" spans="1:2">
      <c r="A1610">
        <v>3426</v>
      </c>
      <c r="B1610">
        <v>1</v>
      </c>
    </row>
    <row r="1611" spans="1:2">
      <c r="A1611">
        <v>3431</v>
      </c>
      <c r="B1611">
        <v>1</v>
      </c>
    </row>
    <row r="1612" spans="1:2">
      <c r="A1612">
        <v>3434</v>
      </c>
      <c r="B1612">
        <v>1</v>
      </c>
    </row>
    <row r="1613" spans="1:2">
      <c r="A1613">
        <v>3443</v>
      </c>
      <c r="B1613">
        <v>1</v>
      </c>
    </row>
    <row r="1614" spans="1:2">
      <c r="A1614">
        <v>3456</v>
      </c>
      <c r="B1614">
        <v>1</v>
      </c>
    </row>
    <row r="1615" spans="1:2">
      <c r="A1615">
        <v>3461</v>
      </c>
      <c r="B1615">
        <v>1</v>
      </c>
    </row>
    <row r="1616" spans="1:2">
      <c r="A1616">
        <v>3466</v>
      </c>
      <c r="B1616">
        <v>1</v>
      </c>
    </row>
    <row r="1617" spans="1:2">
      <c r="A1617">
        <v>3476</v>
      </c>
      <c r="B1617">
        <v>1</v>
      </c>
    </row>
    <row r="1618" spans="1:2">
      <c r="A1618">
        <v>3488</v>
      </c>
      <c r="B1618">
        <v>1</v>
      </c>
    </row>
    <row r="1619" spans="1:2">
      <c r="A1619">
        <v>3505</v>
      </c>
      <c r="B1619">
        <v>1</v>
      </c>
    </row>
    <row r="1620" spans="1:2">
      <c r="A1620">
        <v>3529</v>
      </c>
      <c r="B1620">
        <v>1</v>
      </c>
    </row>
    <row r="1621" spans="1:2">
      <c r="A1621">
        <v>3644</v>
      </c>
      <c r="B1621"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16"/>
  <sheetViews>
    <sheetView workbookViewId="0"/>
  </sheetViews>
  <sheetFormatPr defaultRowHeight="15"/>
  <sheetData>
    <row r="1" spans="1:30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  <c r="R1" t="s">
        <v>114</v>
      </c>
      <c r="S1" t="s">
        <v>115</v>
      </c>
      <c r="T1" t="s">
        <v>116</v>
      </c>
      <c r="U1" t="s">
        <v>117</v>
      </c>
      <c r="V1" t="s">
        <v>118</v>
      </c>
      <c r="W1" t="s">
        <v>119</v>
      </c>
      <c r="X1" t="s">
        <v>120</v>
      </c>
      <c r="Y1" t="s">
        <v>121</v>
      </c>
      <c r="Z1" t="s">
        <v>122</v>
      </c>
      <c r="AA1" t="s">
        <v>123</v>
      </c>
      <c r="AB1" t="s">
        <v>124</v>
      </c>
      <c r="AC1" t="s">
        <v>125</v>
      </c>
      <c r="AD1" t="s">
        <v>126</v>
      </c>
    </row>
    <row r="2" spans="1:30">
      <c r="A2" t="s">
        <v>3</v>
      </c>
      <c r="B2" t="s">
        <v>14</v>
      </c>
      <c r="C2">
        <v>0.104</v>
      </c>
      <c r="D2">
        <v>0.432</v>
      </c>
      <c r="E2">
        <v>307814</v>
      </c>
      <c r="F2">
        <v>1</v>
      </c>
      <c r="G2">
        <v>320805</v>
      </c>
      <c r="H2">
        <v>199915</v>
      </c>
      <c r="I2">
        <v>0.649</v>
      </c>
      <c r="J2">
        <v>1.042</v>
      </c>
      <c r="K2">
        <v>642</v>
      </c>
      <c r="L2">
        <v>626</v>
      </c>
      <c r="M2">
        <v>0</v>
      </c>
      <c r="N2" t="s">
        <v>15</v>
      </c>
      <c r="O2" t="s">
        <v>3</v>
      </c>
      <c r="P2">
        <v>2</v>
      </c>
      <c r="Q2" t="s">
        <v>16</v>
      </c>
      <c r="R2">
        <v>201174</v>
      </c>
      <c r="S2" t="s">
        <v>16</v>
      </c>
      <c r="T2">
        <v>1760</v>
      </c>
      <c r="U2" t="s">
        <v>17</v>
      </c>
      <c r="V2">
        <v>85009</v>
      </c>
      <c r="W2" t="s">
        <v>18</v>
      </c>
      <c r="X2">
        <v>85015</v>
      </c>
      <c r="Y2" t="s">
        <v>19</v>
      </c>
      <c r="Z2">
        <v>1839</v>
      </c>
      <c r="AA2" t="s">
        <v>20</v>
      </c>
      <c r="AB2">
        <v>196162</v>
      </c>
      <c r="AC2" t="s">
        <v>5</v>
      </c>
      <c r="AD2" t="s">
        <v>21</v>
      </c>
    </row>
    <row r="3" spans="1:30">
      <c r="A3" t="s">
        <v>3</v>
      </c>
      <c r="B3" t="s">
        <v>22</v>
      </c>
      <c r="C3">
        <v>0.101</v>
      </c>
      <c r="D3">
        <v>5.101</v>
      </c>
      <c r="E3">
        <v>3738958</v>
      </c>
      <c r="F3">
        <v>1</v>
      </c>
      <c r="G3">
        <v>3785761</v>
      </c>
      <c r="H3">
        <v>2381975</v>
      </c>
      <c r="I3">
        <v>0.637</v>
      </c>
      <c r="J3">
        <v>1.013</v>
      </c>
      <c r="K3">
        <v>7576</v>
      </c>
      <c r="L3">
        <v>7452</v>
      </c>
      <c r="M3">
        <v>0</v>
      </c>
      <c r="N3" t="s">
        <v>23</v>
      </c>
      <c r="O3" t="s">
        <v>3</v>
      </c>
      <c r="P3">
        <v>2</v>
      </c>
      <c r="Q3" t="s">
        <v>24</v>
      </c>
      <c r="R3">
        <v>1224</v>
      </c>
      <c r="S3" t="s">
        <v>25</v>
      </c>
      <c r="T3">
        <v>28211</v>
      </c>
      <c r="U3" t="s">
        <v>26</v>
      </c>
      <c r="V3">
        <v>204455</v>
      </c>
      <c r="W3" t="s">
        <v>27</v>
      </c>
      <c r="X3">
        <v>31989</v>
      </c>
      <c r="Y3" t="s">
        <v>28</v>
      </c>
      <c r="Z3">
        <v>1060</v>
      </c>
      <c r="AA3" t="s">
        <v>29</v>
      </c>
      <c r="AB3">
        <v>1061</v>
      </c>
      <c r="AC3" t="s">
        <v>30</v>
      </c>
      <c r="AD3">
        <v>272942</v>
      </c>
    </row>
    <row r="4" spans="1:30">
      <c r="A4" t="s">
        <v>3</v>
      </c>
      <c r="B4" t="s">
        <v>31</v>
      </c>
      <c r="C4">
        <v>0.1</v>
      </c>
      <c r="D4">
        <v>6.715</v>
      </c>
      <c r="E4">
        <v>4985871</v>
      </c>
      <c r="F4">
        <v>1</v>
      </c>
      <c r="G4">
        <v>4983997</v>
      </c>
      <c r="H4">
        <v>3141187</v>
      </c>
      <c r="I4">
        <v>0.63</v>
      </c>
      <c r="J4">
        <v>1</v>
      </c>
      <c r="K4">
        <v>9972</v>
      </c>
      <c r="L4">
        <v>9856</v>
      </c>
      <c r="M4">
        <v>0</v>
      </c>
      <c r="N4" t="s">
        <v>32</v>
      </c>
      <c r="O4" t="s">
        <v>3</v>
      </c>
      <c r="P4">
        <v>2</v>
      </c>
      <c r="Q4" t="s">
        <v>16</v>
      </c>
      <c r="R4">
        <v>201174</v>
      </c>
      <c r="S4" t="s">
        <v>16</v>
      </c>
      <c r="T4">
        <v>1760</v>
      </c>
      <c r="U4" t="s">
        <v>17</v>
      </c>
      <c r="V4">
        <v>85009</v>
      </c>
      <c r="W4" t="s">
        <v>18</v>
      </c>
      <c r="X4">
        <v>85015</v>
      </c>
      <c r="Y4" t="s">
        <v>19</v>
      </c>
      <c r="Z4">
        <v>1839</v>
      </c>
      <c r="AA4" t="s">
        <v>20</v>
      </c>
      <c r="AB4">
        <v>196162</v>
      </c>
      <c r="AC4" t="s">
        <v>5</v>
      </c>
      <c r="AD4" t="s">
        <v>21</v>
      </c>
    </row>
    <row r="5" spans="1:30">
      <c r="A5" t="s">
        <v>3</v>
      </c>
      <c r="B5" t="s">
        <v>33</v>
      </c>
      <c r="C5">
        <v>0.099</v>
      </c>
      <c r="D5">
        <v>9.439</v>
      </c>
      <c r="E5">
        <v>7074893</v>
      </c>
      <c r="F5">
        <v>1</v>
      </c>
      <c r="G5">
        <v>7005164</v>
      </c>
      <c r="H5">
        <v>4447478</v>
      </c>
      <c r="I5">
        <v>0.629</v>
      </c>
      <c r="J5">
        <v>0.99</v>
      </c>
      <c r="K5">
        <v>14018</v>
      </c>
      <c r="L5">
        <v>12638</v>
      </c>
      <c r="M5">
        <v>0</v>
      </c>
      <c r="N5" t="s">
        <v>34</v>
      </c>
      <c r="O5" t="s">
        <v>3</v>
      </c>
      <c r="P5">
        <v>2</v>
      </c>
      <c r="Q5" t="s">
        <v>24</v>
      </c>
      <c r="R5">
        <v>1224</v>
      </c>
      <c r="S5" t="s">
        <v>35</v>
      </c>
      <c r="T5">
        <v>1236</v>
      </c>
      <c r="U5" t="s">
        <v>36</v>
      </c>
      <c r="V5">
        <v>72274</v>
      </c>
      <c r="W5" t="s">
        <v>37</v>
      </c>
      <c r="X5">
        <v>135621</v>
      </c>
      <c r="Y5" t="s">
        <v>38</v>
      </c>
      <c r="Z5">
        <v>286</v>
      </c>
      <c r="AA5" t="s">
        <v>39</v>
      </c>
      <c r="AB5">
        <v>380021</v>
      </c>
      <c r="AC5" t="s">
        <v>40</v>
      </c>
      <c r="AD5">
        <v>220664</v>
      </c>
    </row>
    <row r="6" spans="1:30">
      <c r="A6" t="s">
        <v>3</v>
      </c>
      <c r="B6" t="s">
        <v>41</v>
      </c>
      <c r="C6">
        <v>0.098</v>
      </c>
      <c r="D6">
        <v>7.155</v>
      </c>
      <c r="E6">
        <v>5433628</v>
      </c>
      <c r="F6">
        <v>1</v>
      </c>
      <c r="G6">
        <v>5310615</v>
      </c>
      <c r="H6">
        <v>3375645</v>
      </c>
      <c r="I6">
        <v>0.621</v>
      </c>
      <c r="J6">
        <v>0.977</v>
      </c>
      <c r="K6">
        <v>10626</v>
      </c>
      <c r="L6">
        <v>10380</v>
      </c>
      <c r="M6">
        <v>0</v>
      </c>
      <c r="N6" t="s">
        <v>42</v>
      </c>
      <c r="O6" t="s">
        <v>3</v>
      </c>
      <c r="P6">
        <v>2</v>
      </c>
      <c r="Q6" t="s">
        <v>16</v>
      </c>
      <c r="R6">
        <v>201174</v>
      </c>
      <c r="S6" t="s">
        <v>16</v>
      </c>
      <c r="T6">
        <v>1760</v>
      </c>
      <c r="U6" t="s">
        <v>43</v>
      </c>
      <c r="V6">
        <v>85013</v>
      </c>
      <c r="W6" t="s">
        <v>44</v>
      </c>
      <c r="X6">
        <v>74712</v>
      </c>
      <c r="Y6" t="s">
        <v>45</v>
      </c>
      <c r="Z6">
        <v>1854</v>
      </c>
      <c r="AA6" t="s">
        <v>46</v>
      </c>
      <c r="AB6">
        <v>106370</v>
      </c>
      <c r="AC6" t="s">
        <v>5</v>
      </c>
      <c r="AD6" t="s">
        <v>21</v>
      </c>
    </row>
    <row r="7" spans="1:30">
      <c r="A7" t="s">
        <v>3</v>
      </c>
      <c r="B7" t="s">
        <v>47</v>
      </c>
      <c r="C7">
        <v>0.098</v>
      </c>
      <c r="D7">
        <v>4.227</v>
      </c>
      <c r="E7">
        <v>3217062</v>
      </c>
      <c r="F7">
        <v>1</v>
      </c>
      <c r="G7">
        <v>3137423</v>
      </c>
      <c r="H7">
        <v>2004456</v>
      </c>
      <c r="I7">
        <v>0.623</v>
      </c>
      <c r="J7">
        <v>0.975</v>
      </c>
      <c r="K7">
        <v>6278</v>
      </c>
      <c r="L7">
        <v>4793</v>
      </c>
      <c r="M7">
        <v>0</v>
      </c>
      <c r="N7" t="s">
        <v>48</v>
      </c>
      <c r="O7" t="s">
        <v>3</v>
      </c>
      <c r="P7">
        <v>2</v>
      </c>
      <c r="Q7" t="s">
        <v>24</v>
      </c>
      <c r="R7">
        <v>1224</v>
      </c>
      <c r="S7" t="s">
        <v>49</v>
      </c>
      <c r="T7">
        <v>28216</v>
      </c>
      <c r="U7" t="s">
        <v>50</v>
      </c>
      <c r="V7">
        <v>80840</v>
      </c>
      <c r="W7" t="s">
        <v>51</v>
      </c>
      <c r="X7">
        <v>119060</v>
      </c>
      <c r="Y7" t="s">
        <v>52</v>
      </c>
      <c r="Z7">
        <v>32008</v>
      </c>
      <c r="AA7" t="s">
        <v>53</v>
      </c>
      <c r="AB7">
        <v>95486</v>
      </c>
      <c r="AC7" t="s">
        <v>54</v>
      </c>
      <c r="AD7">
        <v>216591</v>
      </c>
    </row>
    <row r="8" spans="1:30">
      <c r="A8" t="s">
        <v>3</v>
      </c>
      <c r="B8" t="s">
        <v>55</v>
      </c>
      <c r="C8">
        <v>0.097</v>
      </c>
      <c r="D8">
        <v>8.1</v>
      </c>
      <c r="E8">
        <v>6181863</v>
      </c>
      <c r="F8">
        <v>1</v>
      </c>
      <c r="G8">
        <v>6011415</v>
      </c>
      <c r="H8">
        <v>3858817</v>
      </c>
      <c r="I8">
        <v>0.624</v>
      </c>
      <c r="J8">
        <v>0.972</v>
      </c>
      <c r="K8">
        <v>12030</v>
      </c>
      <c r="L8">
        <v>11565</v>
      </c>
      <c r="M8">
        <v>0</v>
      </c>
      <c r="N8" t="s">
        <v>56</v>
      </c>
      <c r="O8" t="s">
        <v>3</v>
      </c>
      <c r="P8">
        <v>2</v>
      </c>
      <c r="Q8" t="s">
        <v>24</v>
      </c>
      <c r="R8">
        <v>1224</v>
      </c>
      <c r="S8" t="s">
        <v>35</v>
      </c>
      <c r="T8">
        <v>1236</v>
      </c>
      <c r="U8" t="s">
        <v>36</v>
      </c>
      <c r="V8">
        <v>72274</v>
      </c>
      <c r="W8" t="s">
        <v>37</v>
      </c>
      <c r="X8">
        <v>135621</v>
      </c>
      <c r="Y8" t="s">
        <v>38</v>
      </c>
      <c r="Z8">
        <v>286</v>
      </c>
      <c r="AA8" t="s">
        <v>57</v>
      </c>
      <c r="AB8">
        <v>303</v>
      </c>
      <c r="AC8" t="s">
        <v>58</v>
      </c>
      <c r="AD8">
        <v>160488</v>
      </c>
    </row>
    <row r="9" spans="1:30">
      <c r="A9" t="s">
        <v>3</v>
      </c>
      <c r="B9" t="s">
        <v>59</v>
      </c>
      <c r="C9">
        <v>0.096</v>
      </c>
      <c r="D9">
        <v>11.197</v>
      </c>
      <c r="E9">
        <v>8667507</v>
      </c>
      <c r="F9">
        <v>1</v>
      </c>
      <c r="G9">
        <v>8310728</v>
      </c>
      <c r="H9">
        <v>5361414</v>
      </c>
      <c r="I9">
        <v>0.619</v>
      </c>
      <c r="J9">
        <v>0.959</v>
      </c>
      <c r="K9">
        <v>16628</v>
      </c>
      <c r="L9">
        <v>13189</v>
      </c>
      <c r="M9">
        <v>0</v>
      </c>
      <c r="N9" t="s">
        <v>60</v>
      </c>
      <c r="O9" t="s">
        <v>3</v>
      </c>
      <c r="P9">
        <v>2</v>
      </c>
      <c r="Q9" t="s">
        <v>16</v>
      </c>
      <c r="R9">
        <v>201174</v>
      </c>
      <c r="S9" t="s">
        <v>16</v>
      </c>
      <c r="T9">
        <v>1760</v>
      </c>
      <c r="U9" t="s">
        <v>61</v>
      </c>
      <c r="V9">
        <v>85011</v>
      </c>
      <c r="W9" t="s">
        <v>62</v>
      </c>
      <c r="X9">
        <v>2062</v>
      </c>
      <c r="Y9" t="s">
        <v>63</v>
      </c>
      <c r="Z9">
        <v>1883</v>
      </c>
      <c r="AA9" t="s">
        <v>64</v>
      </c>
      <c r="AB9">
        <v>1902</v>
      </c>
      <c r="AC9" t="s">
        <v>65</v>
      </c>
      <c r="AD9">
        <v>100226</v>
      </c>
    </row>
    <row r="10" spans="1:30">
      <c r="A10" t="s">
        <v>3</v>
      </c>
      <c r="B10" t="s">
        <v>66</v>
      </c>
      <c r="C10">
        <v>0.094</v>
      </c>
      <c r="D10">
        <v>4.915</v>
      </c>
      <c r="E10">
        <v>3870082</v>
      </c>
      <c r="F10">
        <v>1</v>
      </c>
      <c r="G10">
        <v>3648285</v>
      </c>
      <c r="H10">
        <v>2336275</v>
      </c>
      <c r="I10">
        <v>0.604</v>
      </c>
      <c r="J10">
        <v>0.943</v>
      </c>
      <c r="K10">
        <v>7300</v>
      </c>
      <c r="L10">
        <v>5203</v>
      </c>
      <c r="M10">
        <v>0</v>
      </c>
      <c r="N10" t="s">
        <v>67</v>
      </c>
      <c r="O10" t="s">
        <v>3</v>
      </c>
      <c r="P10">
        <v>2</v>
      </c>
      <c r="Q10" t="s">
        <v>24</v>
      </c>
      <c r="R10">
        <v>1224</v>
      </c>
      <c r="S10" t="s">
        <v>49</v>
      </c>
      <c r="T10">
        <v>28216</v>
      </c>
      <c r="U10" t="s">
        <v>50</v>
      </c>
      <c r="V10">
        <v>80840</v>
      </c>
      <c r="W10" t="s">
        <v>51</v>
      </c>
      <c r="X10">
        <v>119060</v>
      </c>
      <c r="Y10" t="s">
        <v>52</v>
      </c>
      <c r="Z10">
        <v>32008</v>
      </c>
      <c r="AA10" t="s">
        <v>53</v>
      </c>
      <c r="AB10">
        <v>95486</v>
      </c>
      <c r="AC10" t="s">
        <v>54</v>
      </c>
      <c r="AD10">
        <v>216591</v>
      </c>
    </row>
    <row r="11" spans="1:30">
      <c r="A11" t="s">
        <v>3</v>
      </c>
      <c r="B11" t="s">
        <v>68</v>
      </c>
      <c r="C11">
        <v>0.093</v>
      </c>
      <c r="D11">
        <v>1.099</v>
      </c>
      <c r="E11">
        <v>875977</v>
      </c>
      <c r="F11">
        <v>1</v>
      </c>
      <c r="G11">
        <v>815606</v>
      </c>
      <c r="H11">
        <v>537797</v>
      </c>
      <c r="I11">
        <v>0.614</v>
      </c>
      <c r="J11">
        <v>0.931</v>
      </c>
      <c r="K11">
        <v>1632</v>
      </c>
      <c r="L11">
        <v>1414</v>
      </c>
      <c r="M11">
        <v>0</v>
      </c>
      <c r="N11" t="s">
        <v>69</v>
      </c>
      <c r="O11" t="s">
        <v>3</v>
      </c>
      <c r="P11">
        <v>2</v>
      </c>
      <c r="Q11" t="s">
        <v>24</v>
      </c>
      <c r="R11">
        <v>1224</v>
      </c>
      <c r="S11" t="s">
        <v>49</v>
      </c>
      <c r="T11">
        <v>28216</v>
      </c>
      <c r="U11" t="s">
        <v>50</v>
      </c>
      <c r="V11">
        <v>80840</v>
      </c>
      <c r="W11" t="s">
        <v>51</v>
      </c>
      <c r="X11">
        <v>119060</v>
      </c>
      <c r="Y11" t="s">
        <v>52</v>
      </c>
      <c r="Z11">
        <v>32008</v>
      </c>
      <c r="AA11" t="s">
        <v>53</v>
      </c>
      <c r="AB11">
        <v>95486</v>
      </c>
      <c r="AC11" t="s">
        <v>54</v>
      </c>
      <c r="AD11">
        <v>216591</v>
      </c>
    </row>
    <row r="12" spans="1:30">
      <c r="A12" t="s">
        <v>3</v>
      </c>
      <c r="B12" t="s">
        <v>70</v>
      </c>
      <c r="C12">
        <v>0.055</v>
      </c>
      <c r="D12">
        <v>1.848</v>
      </c>
      <c r="E12">
        <v>2501097</v>
      </c>
      <c r="F12">
        <v>1</v>
      </c>
      <c r="G12">
        <v>1371446</v>
      </c>
      <c r="H12">
        <v>1044082</v>
      </c>
      <c r="I12">
        <v>0.417</v>
      </c>
      <c r="J12">
        <v>0.548</v>
      </c>
      <c r="K12">
        <v>2744</v>
      </c>
      <c r="L12">
        <v>236</v>
      </c>
      <c r="M12">
        <v>0</v>
      </c>
      <c r="N12" t="s">
        <v>71</v>
      </c>
      <c r="O12" t="s">
        <v>3</v>
      </c>
      <c r="P12">
        <v>2</v>
      </c>
      <c r="Q12" t="s">
        <v>16</v>
      </c>
      <c r="R12">
        <v>201174</v>
      </c>
      <c r="S12" t="s">
        <v>16</v>
      </c>
      <c r="T12">
        <v>1760</v>
      </c>
      <c r="U12" t="s">
        <v>72</v>
      </c>
      <c r="V12">
        <v>85006</v>
      </c>
      <c r="W12" t="s">
        <v>73</v>
      </c>
      <c r="X12">
        <v>1268</v>
      </c>
      <c r="Y12" t="s">
        <v>74</v>
      </c>
      <c r="Z12">
        <v>1269</v>
      </c>
      <c r="AA12" t="s">
        <v>75</v>
      </c>
      <c r="AB12">
        <v>1270</v>
      </c>
      <c r="AC12" t="s">
        <v>76</v>
      </c>
      <c r="AD12">
        <v>465515</v>
      </c>
    </row>
    <row r="13" spans="1:30">
      <c r="A13" t="s">
        <v>3</v>
      </c>
      <c r="B13" t="s">
        <v>77</v>
      </c>
      <c r="C13">
        <v>0.053</v>
      </c>
      <c r="D13">
        <v>3.845</v>
      </c>
      <c r="E13">
        <v>5411809</v>
      </c>
      <c r="F13">
        <v>1</v>
      </c>
      <c r="G13">
        <v>2852137</v>
      </c>
      <c r="H13">
        <v>2166248</v>
      </c>
      <c r="I13">
        <v>0.4</v>
      </c>
      <c r="J13">
        <v>0.527</v>
      </c>
      <c r="K13">
        <v>5710</v>
      </c>
      <c r="L13">
        <v>969</v>
      </c>
      <c r="M13">
        <v>0</v>
      </c>
      <c r="N13" t="s">
        <v>78</v>
      </c>
      <c r="O13" t="s">
        <v>3</v>
      </c>
      <c r="P13">
        <v>2</v>
      </c>
      <c r="Q13" t="s">
        <v>79</v>
      </c>
      <c r="R13">
        <v>1239</v>
      </c>
      <c r="S13" t="s">
        <v>80</v>
      </c>
      <c r="T13">
        <v>91061</v>
      </c>
      <c r="U13" t="s">
        <v>81</v>
      </c>
      <c r="V13">
        <v>1385</v>
      </c>
      <c r="W13" t="s">
        <v>82</v>
      </c>
      <c r="X13">
        <v>186817</v>
      </c>
      <c r="Y13" t="s">
        <v>83</v>
      </c>
      <c r="Z13">
        <v>1386</v>
      </c>
      <c r="AA13" t="s">
        <v>84</v>
      </c>
      <c r="AB13">
        <v>1396</v>
      </c>
      <c r="AC13" t="s">
        <v>85</v>
      </c>
      <c r="AD13">
        <v>226900</v>
      </c>
    </row>
    <row r="14" spans="1:30">
      <c r="A14" t="s">
        <v>3</v>
      </c>
      <c r="B14" t="s">
        <v>86</v>
      </c>
      <c r="C14">
        <v>0.05</v>
      </c>
      <c r="D14">
        <v>2.646</v>
      </c>
      <c r="E14">
        <v>3918589</v>
      </c>
      <c r="F14">
        <v>1</v>
      </c>
      <c r="G14">
        <v>1963473</v>
      </c>
      <c r="H14">
        <v>1537709</v>
      </c>
      <c r="I14">
        <v>0.392</v>
      </c>
      <c r="J14">
        <v>0.501</v>
      </c>
      <c r="K14">
        <v>3930</v>
      </c>
      <c r="L14">
        <v>32</v>
      </c>
      <c r="M14">
        <v>0</v>
      </c>
      <c r="N14" t="s">
        <v>87</v>
      </c>
      <c r="O14" t="s">
        <v>3</v>
      </c>
      <c r="P14">
        <v>2</v>
      </c>
      <c r="Q14" t="s">
        <v>79</v>
      </c>
      <c r="R14">
        <v>1239</v>
      </c>
      <c r="S14" t="s">
        <v>80</v>
      </c>
      <c r="T14">
        <v>91061</v>
      </c>
      <c r="U14" t="s">
        <v>81</v>
      </c>
      <c r="V14">
        <v>1385</v>
      </c>
      <c r="W14" t="s">
        <v>82</v>
      </c>
      <c r="X14">
        <v>186817</v>
      </c>
      <c r="Y14" t="s">
        <v>83</v>
      </c>
      <c r="Z14">
        <v>1386</v>
      </c>
      <c r="AA14" t="s">
        <v>88</v>
      </c>
      <c r="AB14">
        <v>1390</v>
      </c>
      <c r="AC14" t="s">
        <v>89</v>
      </c>
      <c r="AD14">
        <v>326423</v>
      </c>
    </row>
    <row r="15" spans="1:30">
      <c r="A15" t="s">
        <v>3</v>
      </c>
      <c r="B15" t="s">
        <v>90</v>
      </c>
      <c r="C15">
        <v>0.037</v>
      </c>
      <c r="D15">
        <v>3.26</v>
      </c>
      <c r="E15">
        <v>6537648</v>
      </c>
      <c r="F15">
        <v>1</v>
      </c>
      <c r="G15">
        <v>2419935</v>
      </c>
      <c r="H15">
        <v>1979713</v>
      </c>
      <c r="I15">
        <v>0.303</v>
      </c>
      <c r="J15">
        <v>0.37</v>
      </c>
      <c r="K15">
        <v>4842</v>
      </c>
      <c r="L15">
        <v>454</v>
      </c>
      <c r="M15">
        <v>14</v>
      </c>
      <c r="N15" t="s">
        <v>91</v>
      </c>
      <c r="O15" t="s">
        <v>3</v>
      </c>
      <c r="P15">
        <v>2</v>
      </c>
      <c r="Q15" t="s">
        <v>24</v>
      </c>
      <c r="R15">
        <v>1224</v>
      </c>
      <c r="S15" t="s">
        <v>35</v>
      </c>
      <c r="T15">
        <v>1236</v>
      </c>
      <c r="U15" t="s">
        <v>36</v>
      </c>
      <c r="V15">
        <v>72274</v>
      </c>
      <c r="W15" t="s">
        <v>37</v>
      </c>
      <c r="X15">
        <v>135621</v>
      </c>
      <c r="Y15" t="s">
        <v>38</v>
      </c>
      <c r="Z15">
        <v>286</v>
      </c>
      <c r="AA15" t="s">
        <v>92</v>
      </c>
      <c r="AB15">
        <v>287</v>
      </c>
      <c r="AC15" t="s">
        <v>93</v>
      </c>
      <c r="AD15">
        <v>208963</v>
      </c>
    </row>
    <row r="16" spans="1:30">
      <c r="A16" t="s">
        <v>3</v>
      </c>
      <c r="B16" t="s">
        <v>94</v>
      </c>
      <c r="C16">
        <v>0.015</v>
      </c>
      <c r="D16">
        <v>1.29</v>
      </c>
      <c r="E16">
        <v>6264404</v>
      </c>
      <c r="F16">
        <v>1</v>
      </c>
      <c r="G16">
        <v>957562</v>
      </c>
      <c r="H16">
        <v>892590</v>
      </c>
      <c r="I16">
        <v>0.142</v>
      </c>
      <c r="J16">
        <v>0.153</v>
      </c>
      <c r="K16">
        <v>1916</v>
      </c>
      <c r="L16">
        <v>18</v>
      </c>
      <c r="M16">
        <v>0</v>
      </c>
      <c r="N16" t="s">
        <v>95</v>
      </c>
      <c r="O16" t="s">
        <v>3</v>
      </c>
      <c r="P16">
        <v>2</v>
      </c>
      <c r="Q16" t="s">
        <v>24</v>
      </c>
      <c r="R16">
        <v>1224</v>
      </c>
      <c r="S16" t="s">
        <v>35</v>
      </c>
      <c r="T16">
        <v>1236</v>
      </c>
      <c r="U16" t="s">
        <v>36</v>
      </c>
      <c r="V16">
        <v>72274</v>
      </c>
      <c r="W16" t="s">
        <v>37</v>
      </c>
      <c r="X16">
        <v>135621</v>
      </c>
      <c r="Y16" t="s">
        <v>38</v>
      </c>
      <c r="Z16">
        <v>286</v>
      </c>
      <c r="AA16" t="s">
        <v>92</v>
      </c>
      <c r="AB16">
        <v>287</v>
      </c>
      <c r="AC16" t="s">
        <v>96</v>
      </c>
      <c r="AD16">
        <v>20896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12"/>
  <sheetViews>
    <sheetView workbookViewId="0"/>
  </sheetViews>
  <sheetFormatPr defaultRowHeight="15"/>
  <sheetData>
    <row r="1" spans="1:28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  <c r="R1" t="s">
        <v>114</v>
      </c>
      <c r="S1" t="s">
        <v>115</v>
      </c>
      <c r="T1" t="s">
        <v>116</v>
      </c>
      <c r="U1" t="s">
        <v>117</v>
      </c>
      <c r="V1" t="s">
        <v>118</v>
      </c>
      <c r="W1" t="s">
        <v>119</v>
      </c>
      <c r="X1" t="s">
        <v>120</v>
      </c>
      <c r="Y1" t="s">
        <v>121</v>
      </c>
      <c r="Z1" t="s">
        <v>122</v>
      </c>
      <c r="AA1" t="s">
        <v>123</v>
      </c>
      <c r="AB1" t="s">
        <v>124</v>
      </c>
    </row>
    <row r="2" spans="1:28">
      <c r="A2" t="s">
        <v>3</v>
      </c>
      <c r="B2" t="s">
        <v>53</v>
      </c>
      <c r="C2">
        <v>0.29</v>
      </c>
      <c r="D2">
        <v>10.464</v>
      </c>
      <c r="E2">
        <v>26871020</v>
      </c>
      <c r="F2">
        <v>10</v>
      </c>
      <c r="G2">
        <v>7766257</v>
      </c>
      <c r="H2">
        <v>5034724</v>
      </c>
      <c r="I2">
        <v>0.187</v>
      </c>
      <c r="J2">
        <v>0.289</v>
      </c>
      <c r="K2">
        <v>15540</v>
      </c>
      <c r="L2">
        <v>11410</v>
      </c>
      <c r="M2">
        <v>0</v>
      </c>
      <c r="N2" t="s">
        <v>127</v>
      </c>
      <c r="O2" t="s">
        <v>3</v>
      </c>
      <c r="P2">
        <v>2</v>
      </c>
      <c r="Q2" t="s">
        <v>24</v>
      </c>
      <c r="R2">
        <v>1224</v>
      </c>
      <c r="S2" t="s">
        <v>49</v>
      </c>
      <c r="T2">
        <v>28216</v>
      </c>
      <c r="U2" t="s">
        <v>50</v>
      </c>
      <c r="V2">
        <v>80840</v>
      </c>
      <c r="W2" t="s">
        <v>51</v>
      </c>
      <c r="X2">
        <v>119060</v>
      </c>
      <c r="Y2" t="s">
        <v>52</v>
      </c>
      <c r="Z2">
        <v>32008</v>
      </c>
      <c r="AA2" t="s">
        <v>53</v>
      </c>
      <c r="AB2">
        <v>95486</v>
      </c>
    </row>
    <row r="3" spans="1:28">
      <c r="A3" t="s">
        <v>3</v>
      </c>
      <c r="B3" t="s">
        <v>20</v>
      </c>
      <c r="C3">
        <v>0.204</v>
      </c>
      <c r="D3">
        <v>7.147</v>
      </c>
      <c r="E3">
        <v>5293685</v>
      </c>
      <c r="F3">
        <v>2</v>
      </c>
      <c r="G3">
        <v>5304802</v>
      </c>
      <c r="H3">
        <v>3341102</v>
      </c>
      <c r="I3">
        <v>0.631</v>
      </c>
      <c r="J3">
        <v>1.002</v>
      </c>
      <c r="K3">
        <v>10614</v>
      </c>
      <c r="L3">
        <v>10482</v>
      </c>
      <c r="M3">
        <v>0</v>
      </c>
      <c r="N3" t="s">
        <v>127</v>
      </c>
      <c r="O3" t="s">
        <v>3</v>
      </c>
      <c r="P3">
        <v>2</v>
      </c>
      <c r="Q3" t="s">
        <v>16</v>
      </c>
      <c r="R3">
        <v>201174</v>
      </c>
      <c r="S3" t="s">
        <v>16</v>
      </c>
      <c r="T3">
        <v>1760</v>
      </c>
      <c r="U3" t="s">
        <v>17</v>
      </c>
      <c r="V3">
        <v>85009</v>
      </c>
      <c r="W3" t="s">
        <v>18</v>
      </c>
      <c r="X3">
        <v>85015</v>
      </c>
      <c r="Y3" t="s">
        <v>19</v>
      </c>
      <c r="Z3">
        <v>1839</v>
      </c>
      <c r="AA3" t="s">
        <v>20</v>
      </c>
      <c r="AB3">
        <v>196162</v>
      </c>
    </row>
    <row r="4" spans="1:28">
      <c r="A4" t="s">
        <v>3</v>
      </c>
      <c r="B4" t="s">
        <v>92</v>
      </c>
      <c r="C4">
        <v>0.198</v>
      </c>
      <c r="D4">
        <v>17.25</v>
      </c>
      <c r="E4">
        <v>455430007</v>
      </c>
      <c r="F4">
        <v>69</v>
      </c>
      <c r="G4">
        <v>12803161</v>
      </c>
      <c r="H4">
        <v>11434294</v>
      </c>
      <c r="I4">
        <v>0.025</v>
      </c>
      <c r="J4">
        <v>0.028</v>
      </c>
      <c r="K4">
        <v>25618</v>
      </c>
      <c r="L4">
        <v>472</v>
      </c>
      <c r="M4">
        <v>22</v>
      </c>
      <c r="N4" t="s">
        <v>127</v>
      </c>
      <c r="O4" t="s">
        <v>3</v>
      </c>
      <c r="P4">
        <v>2</v>
      </c>
      <c r="Q4" t="s">
        <v>24</v>
      </c>
      <c r="R4">
        <v>1224</v>
      </c>
      <c r="S4" t="s">
        <v>35</v>
      </c>
      <c r="T4">
        <v>1236</v>
      </c>
      <c r="U4" t="s">
        <v>36</v>
      </c>
      <c r="V4">
        <v>72274</v>
      </c>
      <c r="W4" t="s">
        <v>37</v>
      </c>
      <c r="X4">
        <v>135621</v>
      </c>
      <c r="Y4" t="s">
        <v>38</v>
      </c>
      <c r="Z4">
        <v>286</v>
      </c>
      <c r="AA4" t="s">
        <v>92</v>
      </c>
      <c r="AB4">
        <v>287</v>
      </c>
    </row>
    <row r="5" spans="1:28">
      <c r="A5" t="s">
        <v>3</v>
      </c>
      <c r="B5" t="s">
        <v>75</v>
      </c>
      <c r="C5">
        <v>0.101</v>
      </c>
      <c r="D5">
        <v>3.414</v>
      </c>
      <c r="E5">
        <v>5002397</v>
      </c>
      <c r="F5">
        <v>2</v>
      </c>
      <c r="G5">
        <v>2534000</v>
      </c>
      <c r="H5">
        <v>1962170</v>
      </c>
      <c r="I5">
        <v>0.392</v>
      </c>
      <c r="J5">
        <v>0.507</v>
      </c>
      <c r="K5">
        <v>5070</v>
      </c>
      <c r="L5">
        <v>236</v>
      </c>
      <c r="M5">
        <v>0</v>
      </c>
      <c r="N5" t="s">
        <v>127</v>
      </c>
      <c r="O5" t="s">
        <v>3</v>
      </c>
      <c r="P5">
        <v>2</v>
      </c>
      <c r="Q5" t="s">
        <v>16</v>
      </c>
      <c r="R5">
        <v>201174</v>
      </c>
      <c r="S5" t="s">
        <v>16</v>
      </c>
      <c r="T5">
        <v>1760</v>
      </c>
      <c r="U5" t="s">
        <v>72</v>
      </c>
      <c r="V5">
        <v>85006</v>
      </c>
      <c r="W5" t="s">
        <v>73</v>
      </c>
      <c r="X5">
        <v>1268</v>
      </c>
      <c r="Y5" t="s">
        <v>74</v>
      </c>
      <c r="Z5">
        <v>1269</v>
      </c>
      <c r="AA5" t="s">
        <v>75</v>
      </c>
      <c r="AB5">
        <v>1270</v>
      </c>
    </row>
    <row r="6" spans="1:28">
      <c r="A6" t="s">
        <v>3</v>
      </c>
      <c r="B6" t="s">
        <v>29</v>
      </c>
      <c r="C6">
        <v>0.101</v>
      </c>
      <c r="D6">
        <v>5.101</v>
      </c>
      <c r="E6">
        <v>3738958</v>
      </c>
      <c r="F6">
        <v>1</v>
      </c>
      <c r="G6">
        <v>3785761</v>
      </c>
      <c r="H6">
        <v>2381975</v>
      </c>
      <c r="I6">
        <v>0.637</v>
      </c>
      <c r="J6">
        <v>1.013</v>
      </c>
      <c r="K6">
        <v>7576</v>
      </c>
      <c r="L6">
        <v>7452</v>
      </c>
      <c r="M6">
        <v>0</v>
      </c>
      <c r="N6" t="s">
        <v>127</v>
      </c>
      <c r="O6" t="s">
        <v>3</v>
      </c>
      <c r="P6">
        <v>2</v>
      </c>
      <c r="Q6" t="s">
        <v>24</v>
      </c>
      <c r="R6">
        <v>1224</v>
      </c>
      <c r="S6" t="s">
        <v>25</v>
      </c>
      <c r="T6">
        <v>28211</v>
      </c>
      <c r="U6" t="s">
        <v>26</v>
      </c>
      <c r="V6">
        <v>204455</v>
      </c>
      <c r="W6" t="s">
        <v>27</v>
      </c>
      <c r="X6">
        <v>31989</v>
      </c>
      <c r="Y6" t="s">
        <v>28</v>
      </c>
      <c r="Z6">
        <v>1060</v>
      </c>
      <c r="AA6" t="s">
        <v>29</v>
      </c>
      <c r="AB6">
        <v>1061</v>
      </c>
    </row>
    <row r="7" spans="1:28">
      <c r="A7" t="s">
        <v>3</v>
      </c>
      <c r="B7" t="s">
        <v>88</v>
      </c>
      <c r="C7">
        <v>0.1</v>
      </c>
      <c r="D7">
        <v>5.276</v>
      </c>
      <c r="E7">
        <v>39697948</v>
      </c>
      <c r="F7">
        <v>10</v>
      </c>
      <c r="G7">
        <v>3914890</v>
      </c>
      <c r="H7">
        <v>3065864</v>
      </c>
      <c r="I7">
        <v>0.077</v>
      </c>
      <c r="J7">
        <v>0.099</v>
      </c>
      <c r="K7">
        <v>7836</v>
      </c>
      <c r="L7">
        <v>32</v>
      </c>
      <c r="M7">
        <v>0</v>
      </c>
      <c r="N7" t="s">
        <v>127</v>
      </c>
      <c r="O7" t="s">
        <v>3</v>
      </c>
      <c r="P7">
        <v>2</v>
      </c>
      <c r="Q7" t="s">
        <v>79</v>
      </c>
      <c r="R7">
        <v>1239</v>
      </c>
      <c r="S7" t="s">
        <v>80</v>
      </c>
      <c r="T7">
        <v>91061</v>
      </c>
      <c r="U7" t="s">
        <v>81</v>
      </c>
      <c r="V7">
        <v>1385</v>
      </c>
      <c r="W7" t="s">
        <v>82</v>
      </c>
      <c r="X7">
        <v>186817</v>
      </c>
      <c r="Y7" t="s">
        <v>83</v>
      </c>
      <c r="Z7">
        <v>1386</v>
      </c>
      <c r="AA7" t="s">
        <v>88</v>
      </c>
      <c r="AB7">
        <v>1390</v>
      </c>
    </row>
    <row r="8" spans="1:28">
      <c r="A8" t="s">
        <v>3</v>
      </c>
      <c r="B8" t="s">
        <v>39</v>
      </c>
      <c r="C8">
        <v>0.1</v>
      </c>
      <c r="D8">
        <v>9.512</v>
      </c>
      <c r="E8">
        <v>20770765</v>
      </c>
      <c r="F8">
        <v>3</v>
      </c>
      <c r="G8">
        <v>7059108</v>
      </c>
      <c r="H8">
        <v>4499166</v>
      </c>
      <c r="I8">
        <v>0.217</v>
      </c>
      <c r="J8">
        <v>0.34</v>
      </c>
      <c r="K8">
        <v>14126</v>
      </c>
      <c r="L8">
        <v>12638</v>
      </c>
      <c r="M8">
        <v>0</v>
      </c>
      <c r="N8" t="s">
        <v>127</v>
      </c>
      <c r="O8" t="s">
        <v>3</v>
      </c>
      <c r="P8">
        <v>2</v>
      </c>
      <c r="Q8" t="s">
        <v>24</v>
      </c>
      <c r="R8">
        <v>1224</v>
      </c>
      <c r="S8" t="s">
        <v>35</v>
      </c>
      <c r="T8">
        <v>1236</v>
      </c>
      <c r="U8" t="s">
        <v>36</v>
      </c>
      <c r="V8">
        <v>72274</v>
      </c>
      <c r="W8" t="s">
        <v>37</v>
      </c>
      <c r="X8">
        <v>135621</v>
      </c>
      <c r="Y8" t="s">
        <v>38</v>
      </c>
      <c r="Z8">
        <v>286</v>
      </c>
      <c r="AA8" t="s">
        <v>39</v>
      </c>
      <c r="AB8">
        <v>380021</v>
      </c>
    </row>
    <row r="9" spans="1:28">
      <c r="A9" t="s">
        <v>3</v>
      </c>
      <c r="B9" t="s">
        <v>128</v>
      </c>
      <c r="C9">
        <v>0.099</v>
      </c>
      <c r="D9">
        <v>6.206</v>
      </c>
      <c r="E9">
        <v>526523594</v>
      </c>
      <c r="F9">
        <v>109</v>
      </c>
      <c r="G9">
        <v>4604682</v>
      </c>
      <c r="H9">
        <v>4553810</v>
      </c>
      <c r="I9">
        <v>0.009</v>
      </c>
      <c r="J9">
        <v>0.009</v>
      </c>
      <c r="K9">
        <v>9216</v>
      </c>
      <c r="L9">
        <v>4</v>
      </c>
      <c r="M9">
        <v>2</v>
      </c>
      <c r="N9" t="s">
        <v>127</v>
      </c>
      <c r="O9" t="s">
        <v>3</v>
      </c>
      <c r="P9">
        <v>2</v>
      </c>
      <c r="Q9" t="s">
        <v>24</v>
      </c>
      <c r="R9">
        <v>1224</v>
      </c>
      <c r="S9" t="s">
        <v>35</v>
      </c>
      <c r="T9">
        <v>1236</v>
      </c>
      <c r="U9" t="s">
        <v>129</v>
      </c>
      <c r="V9">
        <v>91347</v>
      </c>
      <c r="W9" t="s">
        <v>130</v>
      </c>
      <c r="X9">
        <v>543</v>
      </c>
      <c r="Y9" t="s">
        <v>131</v>
      </c>
      <c r="Z9">
        <v>561</v>
      </c>
      <c r="AA9" t="s">
        <v>128</v>
      </c>
      <c r="AB9">
        <v>562</v>
      </c>
    </row>
    <row r="10" spans="1:28">
      <c r="A10" t="s">
        <v>3</v>
      </c>
      <c r="B10" t="s">
        <v>57</v>
      </c>
      <c r="C10">
        <v>0.098</v>
      </c>
      <c r="D10">
        <v>8.195</v>
      </c>
      <c r="E10">
        <v>66774091</v>
      </c>
      <c r="F10">
        <v>11</v>
      </c>
      <c r="G10">
        <v>6081349</v>
      </c>
      <c r="H10">
        <v>3917878</v>
      </c>
      <c r="I10">
        <v>0.059</v>
      </c>
      <c r="J10">
        <v>0.091</v>
      </c>
      <c r="K10">
        <v>12170</v>
      </c>
      <c r="L10">
        <v>11565</v>
      </c>
      <c r="M10">
        <v>6</v>
      </c>
      <c r="N10" t="s">
        <v>127</v>
      </c>
      <c r="O10" t="s">
        <v>3</v>
      </c>
      <c r="P10">
        <v>2</v>
      </c>
      <c r="Q10" t="s">
        <v>24</v>
      </c>
      <c r="R10">
        <v>1224</v>
      </c>
      <c r="S10" t="s">
        <v>35</v>
      </c>
      <c r="T10">
        <v>1236</v>
      </c>
      <c r="U10" t="s">
        <v>36</v>
      </c>
      <c r="V10">
        <v>72274</v>
      </c>
      <c r="W10" t="s">
        <v>37</v>
      </c>
      <c r="X10">
        <v>135621</v>
      </c>
      <c r="Y10" t="s">
        <v>38</v>
      </c>
      <c r="Z10">
        <v>286</v>
      </c>
      <c r="AA10" t="s">
        <v>57</v>
      </c>
      <c r="AB10">
        <v>303</v>
      </c>
    </row>
    <row r="11" spans="1:28">
      <c r="A11" t="s">
        <v>3</v>
      </c>
      <c r="B11" t="s">
        <v>46</v>
      </c>
      <c r="C11">
        <v>0.098</v>
      </c>
      <c r="D11">
        <v>7.155</v>
      </c>
      <c r="E11">
        <v>5433628</v>
      </c>
      <c r="F11">
        <v>1</v>
      </c>
      <c r="G11">
        <v>5310615</v>
      </c>
      <c r="H11">
        <v>3375645</v>
      </c>
      <c r="I11">
        <v>0.621</v>
      </c>
      <c r="J11">
        <v>0.977</v>
      </c>
      <c r="K11">
        <v>10626</v>
      </c>
      <c r="L11">
        <v>10380</v>
      </c>
      <c r="M11">
        <v>0</v>
      </c>
      <c r="N11" t="s">
        <v>127</v>
      </c>
      <c r="O11" t="s">
        <v>3</v>
      </c>
      <c r="P11">
        <v>2</v>
      </c>
      <c r="Q11" t="s">
        <v>16</v>
      </c>
      <c r="R11">
        <v>201174</v>
      </c>
      <c r="S11" t="s">
        <v>16</v>
      </c>
      <c r="T11">
        <v>1760</v>
      </c>
      <c r="U11" t="s">
        <v>43</v>
      </c>
      <c r="V11">
        <v>85013</v>
      </c>
      <c r="W11" t="s">
        <v>44</v>
      </c>
      <c r="X11">
        <v>74712</v>
      </c>
      <c r="Y11" t="s">
        <v>45</v>
      </c>
      <c r="Z11">
        <v>1854</v>
      </c>
      <c r="AA11" t="s">
        <v>46</v>
      </c>
      <c r="AB11">
        <v>106370</v>
      </c>
    </row>
    <row r="12" spans="1:28">
      <c r="A12" t="s">
        <v>3</v>
      </c>
      <c r="B12" t="s">
        <v>64</v>
      </c>
      <c r="C12">
        <v>0.096</v>
      </c>
      <c r="D12">
        <v>11.197</v>
      </c>
      <c r="E12">
        <v>8667507</v>
      </c>
      <c r="F12">
        <v>1</v>
      </c>
      <c r="G12">
        <v>8310728</v>
      </c>
      <c r="H12">
        <v>5361414</v>
      </c>
      <c r="I12">
        <v>0.619</v>
      </c>
      <c r="J12">
        <v>0.959</v>
      </c>
      <c r="K12">
        <v>16628</v>
      </c>
      <c r="L12">
        <v>13189</v>
      </c>
      <c r="M12">
        <v>0</v>
      </c>
      <c r="N12" t="s">
        <v>127</v>
      </c>
      <c r="O12" t="s">
        <v>3</v>
      </c>
      <c r="P12">
        <v>2</v>
      </c>
      <c r="Q12" t="s">
        <v>16</v>
      </c>
      <c r="R12">
        <v>201174</v>
      </c>
      <c r="S12" t="s">
        <v>16</v>
      </c>
      <c r="T12">
        <v>1760</v>
      </c>
      <c r="U12" t="s">
        <v>61</v>
      </c>
      <c r="V12">
        <v>85011</v>
      </c>
      <c r="W12" t="s">
        <v>62</v>
      </c>
      <c r="X12">
        <v>2062</v>
      </c>
      <c r="Y12" t="s">
        <v>63</v>
      </c>
      <c r="Z12">
        <v>1883</v>
      </c>
      <c r="AA12" t="s">
        <v>64</v>
      </c>
      <c r="AB12">
        <v>190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D6"/>
  <sheetViews>
    <sheetView workbookViewId="0"/>
  </sheetViews>
  <sheetFormatPr defaultRowHeight="15"/>
  <sheetData>
    <row r="1" spans="1:30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  <c r="R1" t="s">
        <v>114</v>
      </c>
      <c r="S1" t="s">
        <v>115</v>
      </c>
      <c r="T1" t="s">
        <v>116</v>
      </c>
      <c r="U1" t="s">
        <v>117</v>
      </c>
      <c r="V1" t="s">
        <v>118</v>
      </c>
      <c r="W1" t="s">
        <v>119</v>
      </c>
      <c r="X1" t="s">
        <v>120</v>
      </c>
      <c r="Y1" t="s">
        <v>121</v>
      </c>
      <c r="Z1" t="s">
        <v>122</v>
      </c>
      <c r="AA1" t="s">
        <v>123</v>
      </c>
      <c r="AB1" t="s">
        <v>124</v>
      </c>
      <c r="AC1" t="s">
        <v>125</v>
      </c>
      <c r="AD1" t="s">
        <v>126</v>
      </c>
    </row>
    <row r="2" spans="1:30">
      <c r="A2" t="s">
        <v>4</v>
      </c>
      <c r="B2" t="s">
        <v>132</v>
      </c>
      <c r="C2">
        <v>0.116</v>
      </c>
      <c r="D2">
        <v>0.207</v>
      </c>
      <c r="E2">
        <v>132962</v>
      </c>
      <c r="F2">
        <v>1</v>
      </c>
      <c r="G2">
        <v>153939</v>
      </c>
      <c r="H2">
        <v>89316</v>
      </c>
      <c r="I2">
        <v>0.672</v>
      </c>
      <c r="J2">
        <v>1.158</v>
      </c>
      <c r="K2">
        <v>308</v>
      </c>
      <c r="L2">
        <v>308</v>
      </c>
      <c r="M2">
        <v>0</v>
      </c>
      <c r="N2" t="s">
        <v>133</v>
      </c>
      <c r="O2" t="s">
        <v>3</v>
      </c>
      <c r="P2">
        <v>2</v>
      </c>
      <c r="Q2" t="s">
        <v>24</v>
      </c>
      <c r="R2">
        <v>1224</v>
      </c>
      <c r="S2" t="s">
        <v>25</v>
      </c>
      <c r="T2">
        <v>28211</v>
      </c>
      <c r="U2" t="s">
        <v>26</v>
      </c>
      <c r="V2">
        <v>204455</v>
      </c>
      <c r="W2" t="s">
        <v>27</v>
      </c>
      <c r="X2">
        <v>31989</v>
      </c>
      <c r="Y2" t="s">
        <v>28</v>
      </c>
      <c r="Z2">
        <v>1060</v>
      </c>
      <c r="AA2" t="s">
        <v>29</v>
      </c>
      <c r="AB2">
        <v>1061</v>
      </c>
      <c r="AC2" t="s">
        <v>30</v>
      </c>
      <c r="AD2">
        <v>272942</v>
      </c>
    </row>
    <row r="3" spans="1:30">
      <c r="A3" t="s">
        <v>4</v>
      </c>
      <c r="B3" t="s">
        <v>134</v>
      </c>
      <c r="C3">
        <v>0.115</v>
      </c>
      <c r="D3">
        <v>0.048</v>
      </c>
      <c r="E3">
        <v>31317</v>
      </c>
      <c r="F3">
        <v>1</v>
      </c>
      <c r="G3">
        <v>35929</v>
      </c>
      <c r="H3">
        <v>23382</v>
      </c>
      <c r="I3">
        <v>0.747</v>
      </c>
      <c r="J3">
        <v>1.147</v>
      </c>
      <c r="K3">
        <v>72</v>
      </c>
      <c r="L3">
        <v>67</v>
      </c>
      <c r="M3">
        <v>0</v>
      </c>
      <c r="N3" t="s">
        <v>135</v>
      </c>
      <c r="O3" t="s">
        <v>3</v>
      </c>
      <c r="P3">
        <v>2</v>
      </c>
      <c r="Q3" t="s">
        <v>16</v>
      </c>
      <c r="R3">
        <v>201174</v>
      </c>
      <c r="S3" t="s">
        <v>16</v>
      </c>
      <c r="T3">
        <v>1760</v>
      </c>
      <c r="U3" t="s">
        <v>61</v>
      </c>
      <c r="V3">
        <v>85011</v>
      </c>
      <c r="W3" t="s">
        <v>62</v>
      </c>
      <c r="X3">
        <v>2062</v>
      </c>
      <c r="Y3" t="s">
        <v>63</v>
      </c>
      <c r="Z3">
        <v>1883</v>
      </c>
      <c r="AA3" t="s">
        <v>64</v>
      </c>
      <c r="AB3">
        <v>1902</v>
      </c>
      <c r="AC3" t="s">
        <v>65</v>
      </c>
      <c r="AD3">
        <v>100226</v>
      </c>
    </row>
    <row r="4" spans="1:30">
      <c r="A4" t="s">
        <v>4</v>
      </c>
      <c r="B4" t="s">
        <v>136</v>
      </c>
      <c r="C4">
        <v>0.108</v>
      </c>
      <c r="D4">
        <v>0.516</v>
      </c>
      <c r="E4">
        <v>356023</v>
      </c>
      <c r="F4">
        <v>1</v>
      </c>
      <c r="G4">
        <v>382797</v>
      </c>
      <c r="H4">
        <v>230656</v>
      </c>
      <c r="I4">
        <v>0.648</v>
      </c>
      <c r="J4">
        <v>1.075</v>
      </c>
      <c r="K4">
        <v>766</v>
      </c>
      <c r="L4">
        <v>468</v>
      </c>
      <c r="M4">
        <v>0</v>
      </c>
      <c r="N4" t="s">
        <v>137</v>
      </c>
      <c r="O4" t="s">
        <v>3</v>
      </c>
      <c r="P4">
        <v>2</v>
      </c>
      <c r="Q4" t="s">
        <v>16</v>
      </c>
      <c r="R4">
        <v>201174</v>
      </c>
      <c r="S4" t="s">
        <v>16</v>
      </c>
      <c r="T4">
        <v>1760</v>
      </c>
      <c r="U4" t="s">
        <v>61</v>
      </c>
      <c r="V4">
        <v>85011</v>
      </c>
      <c r="W4" t="s">
        <v>62</v>
      </c>
      <c r="X4">
        <v>2062</v>
      </c>
      <c r="Y4" t="s">
        <v>63</v>
      </c>
      <c r="Z4">
        <v>1883</v>
      </c>
      <c r="AA4" t="s">
        <v>64</v>
      </c>
      <c r="AB4">
        <v>1902</v>
      </c>
      <c r="AC4" t="s">
        <v>65</v>
      </c>
      <c r="AD4">
        <v>100226</v>
      </c>
    </row>
    <row r="5" spans="1:30">
      <c r="A5" t="s">
        <v>4</v>
      </c>
      <c r="B5" t="s">
        <v>138</v>
      </c>
      <c r="C5">
        <v>0.105</v>
      </c>
      <c r="D5">
        <v>0.131</v>
      </c>
      <c r="E5">
        <v>92661</v>
      </c>
      <c r="F5">
        <v>1</v>
      </c>
      <c r="G5">
        <v>96960</v>
      </c>
      <c r="H5">
        <v>59345</v>
      </c>
      <c r="I5">
        <v>0.64</v>
      </c>
      <c r="J5">
        <v>1.046</v>
      </c>
      <c r="K5">
        <v>194</v>
      </c>
      <c r="L5">
        <v>194</v>
      </c>
      <c r="M5">
        <v>0</v>
      </c>
      <c r="N5" t="s">
        <v>139</v>
      </c>
      <c r="O5" t="s">
        <v>3</v>
      </c>
      <c r="P5">
        <v>2</v>
      </c>
      <c r="Q5" t="s">
        <v>24</v>
      </c>
      <c r="R5">
        <v>1224</v>
      </c>
      <c r="S5" t="s">
        <v>49</v>
      </c>
      <c r="T5">
        <v>28216</v>
      </c>
      <c r="U5" t="s">
        <v>50</v>
      </c>
      <c r="V5">
        <v>80840</v>
      </c>
      <c r="W5" t="s">
        <v>51</v>
      </c>
      <c r="X5">
        <v>119060</v>
      </c>
      <c r="Y5" t="s">
        <v>52</v>
      </c>
      <c r="Z5">
        <v>32008</v>
      </c>
      <c r="AA5" t="s">
        <v>53</v>
      </c>
      <c r="AB5">
        <v>95486</v>
      </c>
      <c r="AC5" t="s">
        <v>54</v>
      </c>
      <c r="AD5">
        <v>216591</v>
      </c>
    </row>
    <row r="6" spans="1:30">
      <c r="A6" t="s">
        <v>4</v>
      </c>
      <c r="B6" t="s">
        <v>140</v>
      </c>
      <c r="C6">
        <v>0.085</v>
      </c>
      <c r="D6">
        <v>0.018</v>
      </c>
      <c r="E6">
        <v>15274</v>
      </c>
      <c r="F6">
        <v>1</v>
      </c>
      <c r="G6">
        <v>12902</v>
      </c>
      <c r="H6">
        <v>8210</v>
      </c>
      <c r="I6">
        <v>0.538</v>
      </c>
      <c r="J6">
        <v>0.845</v>
      </c>
      <c r="K6">
        <v>26</v>
      </c>
      <c r="L6">
        <v>26</v>
      </c>
      <c r="M6">
        <v>0</v>
      </c>
      <c r="N6" t="s">
        <v>141</v>
      </c>
      <c r="O6" t="s">
        <v>3</v>
      </c>
      <c r="P6">
        <v>2</v>
      </c>
      <c r="Q6" t="s">
        <v>79</v>
      </c>
      <c r="R6">
        <v>1239</v>
      </c>
      <c r="S6" t="s">
        <v>80</v>
      </c>
      <c r="T6">
        <v>91061</v>
      </c>
      <c r="U6" t="s">
        <v>81</v>
      </c>
      <c r="V6">
        <v>1385</v>
      </c>
      <c r="W6" t="s">
        <v>82</v>
      </c>
      <c r="X6">
        <v>186817</v>
      </c>
      <c r="Y6" t="s">
        <v>83</v>
      </c>
      <c r="Z6">
        <v>1386</v>
      </c>
      <c r="AA6" t="s">
        <v>84</v>
      </c>
      <c r="AB6">
        <v>1396</v>
      </c>
      <c r="AC6" t="s">
        <v>85</v>
      </c>
      <c r="AD6">
        <v>22690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B5"/>
  <sheetViews>
    <sheetView workbookViewId="0"/>
  </sheetViews>
  <sheetFormatPr defaultRowHeight="15"/>
  <sheetData>
    <row r="1" spans="1:28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  <c r="R1" t="s">
        <v>114</v>
      </c>
      <c r="S1" t="s">
        <v>115</v>
      </c>
      <c r="T1" t="s">
        <v>116</v>
      </c>
      <c r="U1" t="s">
        <v>117</v>
      </c>
      <c r="V1" t="s">
        <v>118</v>
      </c>
      <c r="W1" t="s">
        <v>119</v>
      </c>
      <c r="X1" t="s">
        <v>120</v>
      </c>
      <c r="Y1" t="s">
        <v>121</v>
      </c>
      <c r="Z1" t="s">
        <v>122</v>
      </c>
      <c r="AA1" t="s">
        <v>123</v>
      </c>
      <c r="AB1" t="s">
        <v>124</v>
      </c>
    </row>
    <row r="2" spans="1:28">
      <c r="A2" t="s">
        <v>4</v>
      </c>
      <c r="B2" t="s">
        <v>64</v>
      </c>
      <c r="C2">
        <v>0.223</v>
      </c>
      <c r="D2">
        <v>0.564</v>
      </c>
      <c r="E2">
        <v>387340</v>
      </c>
      <c r="F2">
        <v>2</v>
      </c>
      <c r="G2">
        <v>418726</v>
      </c>
      <c r="H2">
        <v>254038</v>
      </c>
      <c r="I2">
        <v>0.656</v>
      </c>
      <c r="J2">
        <v>1.081</v>
      </c>
      <c r="K2">
        <v>838</v>
      </c>
      <c r="L2">
        <v>535</v>
      </c>
      <c r="M2">
        <v>0</v>
      </c>
      <c r="N2" t="s">
        <v>127</v>
      </c>
      <c r="O2" t="s">
        <v>3</v>
      </c>
      <c r="P2">
        <v>2</v>
      </c>
      <c r="Q2" t="s">
        <v>16</v>
      </c>
      <c r="R2">
        <v>201174</v>
      </c>
      <c r="S2" t="s">
        <v>16</v>
      </c>
      <c r="T2">
        <v>1760</v>
      </c>
      <c r="U2" t="s">
        <v>61</v>
      </c>
      <c r="V2">
        <v>85011</v>
      </c>
      <c r="W2" t="s">
        <v>62</v>
      </c>
      <c r="X2">
        <v>2062</v>
      </c>
      <c r="Y2" t="s">
        <v>63</v>
      </c>
      <c r="Z2">
        <v>1883</v>
      </c>
      <c r="AA2" t="s">
        <v>64</v>
      </c>
      <c r="AB2">
        <v>1902</v>
      </c>
    </row>
    <row r="3" spans="1:28">
      <c r="A3" t="s">
        <v>4</v>
      </c>
      <c r="B3" t="s">
        <v>29</v>
      </c>
      <c r="C3">
        <v>0.116</v>
      </c>
      <c r="D3">
        <v>0.207</v>
      </c>
      <c r="E3">
        <v>132962</v>
      </c>
      <c r="F3">
        <v>1</v>
      </c>
      <c r="G3">
        <v>153939</v>
      </c>
      <c r="H3">
        <v>89316</v>
      </c>
      <c r="I3">
        <v>0.672</v>
      </c>
      <c r="J3">
        <v>1.158</v>
      </c>
      <c r="K3">
        <v>308</v>
      </c>
      <c r="L3">
        <v>308</v>
      </c>
      <c r="M3">
        <v>0</v>
      </c>
      <c r="N3" t="s">
        <v>127</v>
      </c>
      <c r="O3" t="s">
        <v>3</v>
      </c>
      <c r="P3">
        <v>2</v>
      </c>
      <c r="Q3" t="s">
        <v>24</v>
      </c>
      <c r="R3">
        <v>1224</v>
      </c>
      <c r="S3" t="s">
        <v>25</v>
      </c>
      <c r="T3">
        <v>28211</v>
      </c>
      <c r="U3" t="s">
        <v>26</v>
      </c>
      <c r="V3">
        <v>204455</v>
      </c>
      <c r="W3" t="s">
        <v>27</v>
      </c>
      <c r="X3">
        <v>31989</v>
      </c>
      <c r="Y3" t="s">
        <v>28</v>
      </c>
      <c r="Z3">
        <v>1060</v>
      </c>
      <c r="AA3" t="s">
        <v>29</v>
      </c>
      <c r="AB3">
        <v>1061</v>
      </c>
    </row>
    <row r="4" spans="1:28">
      <c r="A4" t="s">
        <v>4</v>
      </c>
      <c r="B4" t="s">
        <v>53</v>
      </c>
      <c r="C4">
        <v>0.105</v>
      </c>
      <c r="D4">
        <v>0.132</v>
      </c>
      <c r="E4">
        <v>257518</v>
      </c>
      <c r="F4">
        <v>2</v>
      </c>
      <c r="G4">
        <v>97961</v>
      </c>
      <c r="H4">
        <v>60346</v>
      </c>
      <c r="I4">
        <v>0.234</v>
      </c>
      <c r="J4">
        <v>0.38</v>
      </c>
      <c r="K4">
        <v>196</v>
      </c>
      <c r="L4">
        <v>195</v>
      </c>
      <c r="M4">
        <v>3</v>
      </c>
      <c r="N4" t="s">
        <v>127</v>
      </c>
      <c r="O4" t="s">
        <v>3</v>
      </c>
      <c r="P4">
        <v>2</v>
      </c>
      <c r="Q4" t="s">
        <v>24</v>
      </c>
      <c r="R4">
        <v>1224</v>
      </c>
      <c r="S4" t="s">
        <v>49</v>
      </c>
      <c r="T4">
        <v>28216</v>
      </c>
      <c r="U4" t="s">
        <v>50</v>
      </c>
      <c r="V4">
        <v>80840</v>
      </c>
      <c r="W4" t="s">
        <v>51</v>
      </c>
      <c r="X4">
        <v>119060</v>
      </c>
      <c r="Y4" t="s">
        <v>52</v>
      </c>
      <c r="Z4">
        <v>32008</v>
      </c>
      <c r="AA4" t="s">
        <v>53</v>
      </c>
      <c r="AB4">
        <v>95486</v>
      </c>
    </row>
    <row r="5" spans="1:28">
      <c r="A5" t="s">
        <v>4</v>
      </c>
      <c r="B5" t="s">
        <v>84</v>
      </c>
      <c r="C5">
        <v>0.085</v>
      </c>
      <c r="D5">
        <v>0.018</v>
      </c>
      <c r="E5">
        <v>15274</v>
      </c>
      <c r="F5">
        <v>1</v>
      </c>
      <c r="G5">
        <v>12902</v>
      </c>
      <c r="H5">
        <v>8210</v>
      </c>
      <c r="I5">
        <v>0.538</v>
      </c>
      <c r="J5">
        <v>0.845</v>
      </c>
      <c r="K5">
        <v>26</v>
      </c>
      <c r="L5">
        <v>26</v>
      </c>
      <c r="M5">
        <v>0</v>
      </c>
      <c r="N5" t="s">
        <v>127</v>
      </c>
      <c r="O5" t="s">
        <v>3</v>
      </c>
      <c r="P5">
        <v>2</v>
      </c>
      <c r="Q5" t="s">
        <v>79</v>
      </c>
      <c r="R5">
        <v>1239</v>
      </c>
      <c r="S5" t="s">
        <v>80</v>
      </c>
      <c r="T5">
        <v>91061</v>
      </c>
      <c r="U5" t="s">
        <v>81</v>
      </c>
      <c r="V5">
        <v>1385</v>
      </c>
      <c r="W5" t="s">
        <v>82</v>
      </c>
      <c r="X5">
        <v>186817</v>
      </c>
      <c r="Y5" t="s">
        <v>83</v>
      </c>
      <c r="Z5">
        <v>1386</v>
      </c>
      <c r="AA5" t="s">
        <v>84</v>
      </c>
      <c r="AB5">
        <v>13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bundance.databases</vt:lpstr>
      <vt:lpstr>insertSizeDistrib</vt:lpstr>
      <vt:lpstr>positive.strain.Bacteria</vt:lpstr>
      <vt:lpstr>positive.species.Bacteria</vt:lpstr>
      <vt:lpstr>positive.strain.Plasmid</vt:lpstr>
      <vt:lpstr>positive.species.Plasmi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8-06T19:23:22Z</dcterms:created>
  <dcterms:modified xsi:type="dcterms:W3CDTF">2016-08-06T19:23:22Z</dcterms:modified>
</cp:coreProperties>
</file>